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500"/>
  </bookViews>
  <sheets>
    <sheet name="0" sheetId="1" r:id="rId1"/>
  </sheets>
  <calcPr calcId="144525"/>
</workbook>
</file>

<file path=xl/sharedStrings.xml><?xml version="1.0" encoding="utf-8"?>
<sst xmlns="http://schemas.openxmlformats.org/spreadsheetml/2006/main" count="1220" uniqueCount="184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MYB31</t>
  </si>
  <si>
    <t>Unkn</t>
  </si>
  <si>
    <t>Nacl150-1d</t>
  </si>
  <si>
    <t/>
  </si>
  <si>
    <t>A04</t>
  </si>
  <si>
    <t>MYB49</t>
  </si>
  <si>
    <t>CK-0h</t>
  </si>
  <si>
    <t>CK</t>
  </si>
  <si>
    <t>0h</t>
  </si>
  <si>
    <t>2h</t>
  </si>
  <si>
    <t>4h</t>
  </si>
  <si>
    <t>8h</t>
  </si>
  <si>
    <t>24h</t>
  </si>
  <si>
    <t>48h</t>
  </si>
  <si>
    <t>72h</t>
  </si>
  <si>
    <t>4d</t>
  </si>
  <si>
    <t>7d</t>
  </si>
  <si>
    <t>A02</t>
  </si>
  <si>
    <t>A05</t>
  </si>
  <si>
    <t>A03</t>
  </si>
  <si>
    <t>A06</t>
  </si>
  <si>
    <t>B01</t>
  </si>
  <si>
    <t>Nacl150-2d</t>
  </si>
  <si>
    <t>CK-2h</t>
  </si>
  <si>
    <t>B04</t>
  </si>
  <si>
    <t>B02</t>
  </si>
  <si>
    <t>CK-4h</t>
  </si>
  <si>
    <t>B05</t>
  </si>
  <si>
    <t>mean</t>
  </si>
  <si>
    <t>B03</t>
  </si>
  <si>
    <t>CK-8h</t>
  </si>
  <si>
    <t>B06</t>
  </si>
  <si>
    <t>variance</t>
  </si>
  <si>
    <t>C01</t>
  </si>
  <si>
    <t>Nacl150-3d</t>
  </si>
  <si>
    <t>CK-24h</t>
  </si>
  <si>
    <t>C04</t>
  </si>
  <si>
    <t>C02</t>
  </si>
  <si>
    <t>CK-48h</t>
  </si>
  <si>
    <t>C05</t>
  </si>
  <si>
    <t>C03</t>
  </si>
  <si>
    <t>CK-72h</t>
  </si>
  <si>
    <t>C06</t>
  </si>
  <si>
    <t>D01</t>
  </si>
  <si>
    <t>Nacl150-4d</t>
  </si>
  <si>
    <t>CK-4d</t>
  </si>
  <si>
    <t>D04</t>
  </si>
  <si>
    <t>D02</t>
  </si>
  <si>
    <t>CK-7d</t>
  </si>
  <si>
    <t>D05</t>
  </si>
  <si>
    <t>D03</t>
  </si>
  <si>
    <t>D06</t>
  </si>
  <si>
    <t>E01</t>
  </si>
  <si>
    <t>Nacl150-7d</t>
  </si>
  <si>
    <t>Me-0h</t>
  </si>
  <si>
    <t>E04</t>
  </si>
  <si>
    <t>E02</t>
  </si>
  <si>
    <t>Me-2h</t>
  </si>
  <si>
    <t>E05</t>
  </si>
  <si>
    <t>E03</t>
  </si>
  <si>
    <t>Me-4h</t>
  </si>
  <si>
    <t>E06</t>
  </si>
  <si>
    <t>Me-8h</t>
  </si>
  <si>
    <t>F04</t>
  </si>
  <si>
    <t>F01</t>
  </si>
  <si>
    <t>SA-2h</t>
  </si>
  <si>
    <t>Me-24h</t>
  </si>
  <si>
    <t>F05</t>
  </si>
  <si>
    <t>F02</t>
  </si>
  <si>
    <t>Me-48h</t>
  </si>
  <si>
    <t>F06</t>
  </si>
  <si>
    <t>F03</t>
  </si>
  <si>
    <t>Me-72h</t>
  </si>
  <si>
    <t>G04</t>
  </si>
  <si>
    <t>G01</t>
  </si>
  <si>
    <t>SA-4h</t>
  </si>
  <si>
    <t>G05</t>
  </si>
  <si>
    <t>G02</t>
  </si>
  <si>
    <t>SA-0h</t>
  </si>
  <si>
    <t>G06</t>
  </si>
  <si>
    <t>G03</t>
  </si>
  <si>
    <t>H04</t>
  </si>
  <si>
    <t>H01</t>
  </si>
  <si>
    <t>SA-8h</t>
  </si>
  <si>
    <t>H05</t>
  </si>
  <si>
    <t>H02</t>
  </si>
  <si>
    <t>H06</t>
  </si>
  <si>
    <t>H03</t>
  </si>
  <si>
    <t>SA-24h</t>
  </si>
  <si>
    <t>F10</t>
  </si>
  <si>
    <t>SA-48h</t>
  </si>
  <si>
    <t>F11</t>
  </si>
  <si>
    <t>SA-72h</t>
  </si>
  <si>
    <t>F12</t>
  </si>
  <si>
    <t>M150-0d</t>
  </si>
  <si>
    <t>MeJa</t>
  </si>
  <si>
    <t>M150-1d</t>
  </si>
  <si>
    <t>M150-2d</t>
  </si>
  <si>
    <t>M150-3d</t>
  </si>
  <si>
    <t>G10</t>
  </si>
  <si>
    <t>M150-4d</t>
  </si>
  <si>
    <t>G11</t>
  </si>
  <si>
    <t>M150-7d</t>
  </si>
  <si>
    <t>G12</t>
  </si>
  <si>
    <t>H10</t>
  </si>
  <si>
    <t>M300-0d</t>
  </si>
  <si>
    <t>H11</t>
  </si>
  <si>
    <t>M300-1d</t>
  </si>
  <si>
    <t>H12</t>
  </si>
  <si>
    <t>M300-2d</t>
  </si>
  <si>
    <t>M300-3d</t>
  </si>
  <si>
    <t>M300-4d</t>
  </si>
  <si>
    <t>M300-7d</t>
  </si>
  <si>
    <t>Nacl150-0d</t>
  </si>
  <si>
    <t>SA</t>
  </si>
  <si>
    <t>Oh</t>
  </si>
  <si>
    <t>Nacl300-0d</t>
  </si>
  <si>
    <t>Nacl300-1d</t>
  </si>
  <si>
    <t>Nacl300-2d</t>
  </si>
  <si>
    <t>Nacl300-3d</t>
  </si>
  <si>
    <t>Nacl300-4d</t>
  </si>
  <si>
    <t>Nacl300-7d</t>
  </si>
  <si>
    <t>ABA-0d</t>
  </si>
  <si>
    <t>ABA-1d</t>
  </si>
  <si>
    <t>ABA-2d</t>
  </si>
  <si>
    <t>ABA-3d</t>
  </si>
  <si>
    <t>ABA-4d</t>
  </si>
  <si>
    <t>ABA-7d</t>
  </si>
  <si>
    <t>A10</t>
  </si>
  <si>
    <t>mannitol150-1d</t>
  </si>
  <si>
    <t>mannitol150</t>
  </si>
  <si>
    <t>0d</t>
  </si>
  <si>
    <t>1d</t>
  </si>
  <si>
    <t>2d</t>
  </si>
  <si>
    <t>3d</t>
  </si>
  <si>
    <t>A11</t>
  </si>
  <si>
    <t>A12</t>
  </si>
  <si>
    <t>B10</t>
  </si>
  <si>
    <t>mannitol150-2d</t>
  </si>
  <si>
    <t>B11</t>
  </si>
  <si>
    <t>B12</t>
  </si>
  <si>
    <t>C10</t>
  </si>
  <si>
    <t>mannitol150-3d</t>
  </si>
  <si>
    <t>C11</t>
  </si>
  <si>
    <t>C12</t>
  </si>
  <si>
    <t>D10</t>
  </si>
  <si>
    <t>mannitol150-4d</t>
  </si>
  <si>
    <t>D11</t>
  </si>
  <si>
    <t>D12</t>
  </si>
  <si>
    <t>E10</t>
  </si>
  <si>
    <t>mannitol150-7d</t>
  </si>
  <si>
    <t>E11</t>
  </si>
  <si>
    <t>E12</t>
  </si>
  <si>
    <t>mannitol300-1d</t>
  </si>
  <si>
    <t>mannitol300</t>
  </si>
  <si>
    <t>mannitol300-2d</t>
  </si>
  <si>
    <t>mannitol300-3d</t>
  </si>
  <si>
    <t>mannitol300-4d</t>
  </si>
  <si>
    <t>mannitol300-7d</t>
  </si>
  <si>
    <t>Nacl150</t>
  </si>
  <si>
    <t>Nacl300</t>
  </si>
  <si>
    <t>ABA</t>
  </si>
  <si>
    <t>root</t>
  </si>
  <si>
    <t>stem</t>
  </si>
  <si>
    <t>leaf</t>
  </si>
  <si>
    <t>flower</t>
  </si>
  <si>
    <t>Protocorms</t>
  </si>
</sst>
</file>

<file path=xl/styles.xml><?xml version="1.0" encoding="utf-8"?>
<styleSheet xmlns="http://schemas.openxmlformats.org/spreadsheetml/2006/main">
  <numFmts count="8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###0.00000;\-###0.00000"/>
    <numFmt numFmtId="177" formatCode="###0.000;\-###0.000"/>
    <numFmt numFmtId="178" formatCode="###0.00;\-###0.00"/>
    <numFmt numFmtId="179" formatCode="###0.0;\-###0.0"/>
  </numFmts>
  <fonts count="27">
    <font>
      <sz val="8.25"/>
      <name val="Microsoft Sans Serif"/>
      <charset val="1"/>
    </font>
    <font>
      <sz val="9"/>
      <name val="宋体"/>
      <charset val="134"/>
    </font>
    <font>
      <sz val="8.25"/>
      <color rgb="FFFF0000"/>
      <name val="Microsoft Sans Serif"/>
      <charset val="134"/>
    </font>
    <font>
      <sz val="12"/>
      <name val="宋体"/>
      <charset val="134"/>
    </font>
    <font>
      <sz val="12"/>
      <color indexed="10"/>
      <name val="宋体"/>
      <charset val="134"/>
    </font>
    <font>
      <sz val="9"/>
      <color rgb="FFFF0000"/>
      <name val="宋体"/>
      <charset val="134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top"/>
      <protection locked="0"/>
    </xf>
    <xf numFmtId="42" fontId="7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8" fillId="19" borderId="1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10" borderId="3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3" fillId="6" borderId="6" applyNumberFormat="0" applyAlignment="0" applyProtection="0">
      <alignment vertical="center"/>
    </xf>
    <xf numFmtId="0" fontId="9" fillId="6" borderId="1" applyNumberFormat="0" applyAlignment="0" applyProtection="0">
      <alignment vertical="center"/>
    </xf>
    <xf numFmtId="0" fontId="22" fillId="25" borderId="5" applyNumberForma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31">
    <xf numFmtId="0" fontId="0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2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6" fontId="0" fillId="0" borderId="0" xfId="49" applyNumberFormat="1" applyFont="1" applyFill="1" applyBorder="1" applyAlignment="1" applyProtection="1">
      <alignment vertical="center"/>
    </xf>
    <xf numFmtId="179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49" fontId="1" fillId="0" borderId="0" xfId="49" applyNumberFormat="1" applyFont="1" applyFill="1" applyBorder="1" applyAlignment="1" applyProtection="1">
      <alignment vertical="center"/>
    </xf>
    <xf numFmtId="178" fontId="1" fillId="0" borderId="0" xfId="49" applyNumberFormat="1" applyFont="1" applyFill="1" applyBorder="1" applyAlignment="1" applyProtection="1">
      <alignment vertical="center"/>
    </xf>
    <xf numFmtId="0" fontId="2" fillId="3" borderId="0" xfId="49" applyFont="1" applyFill="1" applyBorder="1" applyAlignment="1" applyProtection="1">
      <alignment horizontal="center" vertical="center"/>
      <protection locked="0"/>
    </xf>
    <xf numFmtId="49" fontId="2" fillId="0" borderId="0" xfId="49" applyNumberFormat="1" applyFont="1" applyFill="1" applyBorder="1" applyAlignment="1" applyProtection="1">
      <alignment vertical="center"/>
    </xf>
    <xf numFmtId="178" fontId="2" fillId="0" borderId="0" xfId="49" applyNumberFormat="1" applyFont="1" applyFill="1" applyBorder="1" applyAlignment="1" applyProtection="1">
      <alignment vertical="center"/>
    </xf>
    <xf numFmtId="177" fontId="1" fillId="0" borderId="0" xfId="49" applyNumberFormat="1" applyFont="1" applyFill="1" applyBorder="1" applyAlignment="1" applyProtection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179" fontId="1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179" fontId="2" fillId="0" borderId="0" xfId="49" applyNumberFormat="1" applyFont="1" applyFill="1" applyBorder="1" applyAlignment="1" applyProtection="1">
      <alignment vertical="center"/>
    </xf>
    <xf numFmtId="0" fontId="3" fillId="0" borderId="0" xfId="0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49" fontId="5" fillId="0" borderId="0" xfId="49" applyNumberFormat="1" applyFont="1" applyFill="1" applyBorder="1" applyAlignment="1" applyProtection="1">
      <alignment vertical="center"/>
    </xf>
    <xf numFmtId="178" fontId="5" fillId="0" borderId="0" xfId="49" applyNumberFormat="1" applyFont="1" applyFill="1" applyBorder="1" applyAlignment="1" applyProtection="1">
      <alignment vertical="center"/>
    </xf>
    <xf numFmtId="177" fontId="5" fillId="0" borderId="0" xfId="49" applyNumberFormat="1" applyFont="1" applyFill="1" applyBorder="1" applyAlignment="1" applyProtection="1">
      <alignment vertical="center"/>
    </xf>
    <xf numFmtId="0" fontId="6" fillId="0" borderId="0" xfId="49" applyFont="1" applyFill="1" applyBorder="1" applyAlignment="1" applyProtection="1">
      <alignment vertical="center"/>
    </xf>
    <xf numFmtId="0" fontId="7" fillId="0" borderId="0" xfId="0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162"/>
  <sheetViews>
    <sheetView tabSelected="1" zoomScale="85" zoomScaleNormal="85" workbookViewId="0">
      <pane xSplit="1" ySplit="1" topLeftCell="Q2" activePane="bottomRight" state="frozen"/>
      <selection/>
      <selection pane="topRight"/>
      <selection pane="bottomLeft"/>
      <selection pane="bottomRight" activeCell="AL76" sqref="AL76"/>
    </sheetView>
  </sheetViews>
  <sheetFormatPr defaultColWidth="10" defaultRowHeight="15" customHeight="1"/>
  <cols>
    <col min="1" max="1" width="1.5" style="4" customWidth="1"/>
    <col min="2" max="3" width="10" style="5" customWidth="1"/>
    <col min="4" max="4" width="13.3333333333333" style="5" customWidth="1"/>
    <col min="5" max="5" width="11.6666666666667" style="5" customWidth="1"/>
    <col min="6" max="6" width="15" style="5" customWidth="1"/>
    <col min="7" max="7" width="15" style="5" hidden="1" customWidth="1"/>
    <col min="8" max="8" width="15" style="6" customWidth="1"/>
    <col min="9" max="9" width="13.3333333333333" style="6" customWidth="1"/>
    <col min="10" max="10" width="15" style="7" customWidth="1"/>
    <col min="11" max="11" width="18.3333333333333" style="8" hidden="1" customWidth="1"/>
    <col min="12" max="12" width="18.3333333333333" style="7" hidden="1" customWidth="1"/>
    <col min="13" max="14" width="18.3333333333333" style="8" hidden="1" customWidth="1"/>
    <col min="15" max="15" width="10" style="9" hidden="1" customWidth="1"/>
    <col min="16" max="16" width="18.3333333333333" style="5" hidden="1" customWidth="1"/>
    <col min="17" max="17" width="10" style="10" customWidth="1"/>
    <col min="18" max="39" width="10" style="10"/>
    <col min="40" max="48" width="13.1666666666667" style="10"/>
    <col min="49" max="52" width="10" style="10"/>
    <col min="53" max="58" width="17.5" style="10"/>
    <col min="59" max="59" width="13.1666666666667" style="10"/>
    <col min="60" max="16384" width="10" style="10"/>
  </cols>
  <sheetData>
    <row r="1" s="1" customFormat="1" ht="30" customHeight="1" spans="1:16">
      <c r="A1" s="11"/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</row>
    <row r="2" s="2" customFormat="1" customHeight="1" spans="1:58">
      <c r="A2" s="4"/>
      <c r="B2" s="13" t="s">
        <v>15</v>
      </c>
      <c r="C2" s="13" t="s">
        <v>16</v>
      </c>
      <c r="D2" s="13" t="s">
        <v>17</v>
      </c>
      <c r="E2" s="13" t="s">
        <v>18</v>
      </c>
      <c r="F2" s="13" t="s">
        <v>19</v>
      </c>
      <c r="G2" s="13" t="s">
        <v>20</v>
      </c>
      <c r="H2" s="14">
        <v>24.0384006738165</v>
      </c>
      <c r="I2" s="14">
        <v>24.0384006738165</v>
      </c>
      <c r="J2" s="18">
        <v>0</v>
      </c>
      <c r="K2" s="19"/>
      <c r="L2" s="18"/>
      <c r="M2" s="19"/>
      <c r="N2" s="19">
        <v>0</v>
      </c>
      <c r="O2" s="20">
        <v>68</v>
      </c>
      <c r="P2" s="13" t="s">
        <v>20</v>
      </c>
      <c r="R2" s="13"/>
      <c r="S2" s="13"/>
      <c r="T2" s="13"/>
      <c r="U2" s="13"/>
      <c r="V2" s="13"/>
      <c r="W2" s="13"/>
      <c r="X2" s="14"/>
      <c r="Y2" s="14"/>
      <c r="Z2" s="18"/>
      <c r="AB2" s="16" t="s">
        <v>21</v>
      </c>
      <c r="AC2" s="16" t="s">
        <v>16</v>
      </c>
      <c r="AD2" s="16" t="s">
        <v>22</v>
      </c>
      <c r="AE2" s="16" t="s">
        <v>18</v>
      </c>
      <c r="AF2" s="16" t="s">
        <v>23</v>
      </c>
      <c r="AG2" s="16" t="s">
        <v>20</v>
      </c>
      <c r="AH2" s="17">
        <v>31.4592497030017</v>
      </c>
      <c r="AI2" s="17">
        <v>31.4592497030017</v>
      </c>
      <c r="AJ2" s="21">
        <v>0</v>
      </c>
      <c r="AM2" s="2" t="s">
        <v>24</v>
      </c>
      <c r="AN2" s="2" t="s">
        <v>25</v>
      </c>
      <c r="AO2" s="2" t="s">
        <v>26</v>
      </c>
      <c r="AP2" s="2" t="s">
        <v>27</v>
      </c>
      <c r="AQ2" s="2" t="s">
        <v>28</v>
      </c>
      <c r="AR2" s="2" t="s">
        <v>29</v>
      </c>
      <c r="AS2" s="2" t="s">
        <v>30</v>
      </c>
      <c r="AT2" s="2" t="s">
        <v>31</v>
      </c>
      <c r="AU2" s="2" t="s">
        <v>32</v>
      </c>
      <c r="AV2" s="2" t="s">
        <v>33</v>
      </c>
      <c r="AY2" s="30"/>
      <c r="AZ2" s="30"/>
      <c r="BA2" s="30"/>
      <c r="BB2" s="30"/>
      <c r="BC2" s="30"/>
      <c r="BD2" s="30"/>
      <c r="BE2" s="30"/>
      <c r="BF2" s="30"/>
    </row>
    <row r="3" s="2" customFormat="1" customHeight="1" spans="1:52">
      <c r="A3" s="4"/>
      <c r="B3" s="13" t="s">
        <v>34</v>
      </c>
      <c r="C3" s="13" t="s">
        <v>16</v>
      </c>
      <c r="D3" s="13" t="s">
        <v>17</v>
      </c>
      <c r="E3" s="13" t="s">
        <v>18</v>
      </c>
      <c r="F3" s="13" t="s">
        <v>19</v>
      </c>
      <c r="G3" s="13" t="s">
        <v>20</v>
      </c>
      <c r="H3" s="14">
        <v>26.9372544061671</v>
      </c>
      <c r="I3" s="14">
        <v>26.9372544061671</v>
      </c>
      <c r="J3" s="18">
        <v>0</v>
      </c>
      <c r="K3" s="19"/>
      <c r="L3" s="18"/>
      <c r="M3" s="19"/>
      <c r="N3" s="19">
        <v>0</v>
      </c>
      <c r="O3" s="20">
        <v>68</v>
      </c>
      <c r="P3" s="13" t="s">
        <v>20</v>
      </c>
      <c r="Z3" s="18"/>
      <c r="AB3" s="13" t="s">
        <v>35</v>
      </c>
      <c r="AC3" s="13" t="s">
        <v>16</v>
      </c>
      <c r="AD3" s="13" t="s">
        <v>22</v>
      </c>
      <c r="AE3" s="13" t="s">
        <v>18</v>
      </c>
      <c r="AF3" s="13" t="s">
        <v>23</v>
      </c>
      <c r="AG3" s="13" t="s">
        <v>20</v>
      </c>
      <c r="AH3" s="14">
        <v>30.9529361256517</v>
      </c>
      <c r="AI3" s="14">
        <v>30.9529361256517</v>
      </c>
      <c r="AJ3" s="18">
        <v>0</v>
      </c>
      <c r="AN3" s="2">
        <v>31.4592497030017</v>
      </c>
      <c r="AO3" s="2">
        <v>31.5340690439773</v>
      </c>
      <c r="AP3" s="2">
        <v>31.2796670193279</v>
      </c>
      <c r="AQ3" s="2">
        <v>30.5627305897297</v>
      </c>
      <c r="AR3" s="2">
        <v>30.4504392256674</v>
      </c>
      <c r="AS3" s="2">
        <v>32.2757338492854</v>
      </c>
      <c r="AT3" s="2">
        <v>33.0243200629112</v>
      </c>
      <c r="AU3" s="2">
        <v>32.0110745387065</v>
      </c>
      <c r="AY3" s="30"/>
      <c r="AZ3" s="30"/>
    </row>
    <row r="4" s="2" customFormat="1" customHeight="1" spans="1:52">
      <c r="A4" s="4"/>
      <c r="B4" s="13" t="s">
        <v>36</v>
      </c>
      <c r="C4" s="13" t="s">
        <v>16</v>
      </c>
      <c r="D4" s="13" t="s">
        <v>17</v>
      </c>
      <c r="E4" s="13" t="s">
        <v>18</v>
      </c>
      <c r="F4" s="13" t="s">
        <v>19</v>
      </c>
      <c r="G4" s="13" t="s">
        <v>20</v>
      </c>
      <c r="H4" s="14">
        <v>23.7529969836295</v>
      </c>
      <c r="I4" s="14">
        <v>23.7529969836295</v>
      </c>
      <c r="J4" s="18">
        <v>0</v>
      </c>
      <c r="K4" s="19"/>
      <c r="L4" s="18"/>
      <c r="M4" s="19"/>
      <c r="N4" s="19">
        <v>0</v>
      </c>
      <c r="O4" s="20">
        <v>68</v>
      </c>
      <c r="P4" s="13" t="s">
        <v>20</v>
      </c>
      <c r="R4" s="24" t="s">
        <v>23</v>
      </c>
      <c r="S4" s="24">
        <v>31.2582340664249</v>
      </c>
      <c r="T4" s="24">
        <v>20.6252235301923</v>
      </c>
      <c r="U4" s="24">
        <f t="shared" ref="U4:U12" si="0">S4-T4</f>
        <v>10.6330105362326</v>
      </c>
      <c r="V4" s="24">
        <v>10.6330105362326</v>
      </c>
      <c r="W4" s="24">
        <f t="shared" ref="W4:W12" si="1">U4-V4</f>
        <v>0</v>
      </c>
      <c r="X4" s="24">
        <f t="shared" ref="X4:X12" si="2">2^W4</f>
        <v>1</v>
      </c>
      <c r="Y4" s="25">
        <f t="shared" ref="Y4:Y12" si="3">2^-W4</f>
        <v>1</v>
      </c>
      <c r="Z4" s="18"/>
      <c r="AB4" s="26" t="s">
        <v>37</v>
      </c>
      <c r="AC4" s="26" t="s">
        <v>16</v>
      </c>
      <c r="AD4" s="26" t="s">
        <v>22</v>
      </c>
      <c r="AE4" s="26" t="s">
        <v>18</v>
      </c>
      <c r="AF4" s="26" t="s">
        <v>23</v>
      </c>
      <c r="AG4" s="26" t="s">
        <v>20</v>
      </c>
      <c r="AH4" s="27">
        <v>31.3625163706213</v>
      </c>
      <c r="AI4" s="27">
        <v>31.3625163706213</v>
      </c>
      <c r="AJ4" s="28">
        <v>0</v>
      </c>
      <c r="AN4" s="2">
        <v>30.9529361256517</v>
      </c>
      <c r="AO4" s="2">
        <v>31.7604195354846</v>
      </c>
      <c r="AP4" s="2">
        <v>30.8901724089065</v>
      </c>
      <c r="AQ4" s="2">
        <v>31.0155253656666</v>
      </c>
      <c r="AR4" s="2">
        <v>30.3539821870566</v>
      </c>
      <c r="AS4" s="2">
        <v>32.1950936809279</v>
      </c>
      <c r="AT4" s="2">
        <v>32.5275899352675</v>
      </c>
      <c r="AU4" s="2">
        <v>32.1093212107865</v>
      </c>
      <c r="AV4" s="2">
        <v>32.4300218316654</v>
      </c>
      <c r="AY4" s="30"/>
      <c r="AZ4" s="30"/>
    </row>
    <row r="5" s="2" customFormat="1" customHeight="1" spans="1:58">
      <c r="A5" s="4"/>
      <c r="B5" s="5" t="s">
        <v>38</v>
      </c>
      <c r="C5" s="5" t="s">
        <v>16</v>
      </c>
      <c r="D5" s="5" t="s">
        <v>17</v>
      </c>
      <c r="E5" s="5" t="s">
        <v>18</v>
      </c>
      <c r="F5" s="5" t="s">
        <v>39</v>
      </c>
      <c r="G5" s="5" t="s">
        <v>20</v>
      </c>
      <c r="H5" s="6">
        <v>25.6939188128458</v>
      </c>
      <c r="I5" s="6">
        <v>25.6939188128458</v>
      </c>
      <c r="J5" s="7">
        <v>0</v>
      </c>
      <c r="K5" s="19"/>
      <c r="L5" s="18"/>
      <c r="M5" s="19"/>
      <c r="N5" s="19">
        <v>0</v>
      </c>
      <c r="O5" s="20">
        <v>68</v>
      </c>
      <c r="P5" s="13" t="s">
        <v>20</v>
      </c>
      <c r="R5" s="24" t="s">
        <v>40</v>
      </c>
      <c r="S5" s="24">
        <v>31.7638303677665</v>
      </c>
      <c r="T5" s="24">
        <v>22.6242165269231</v>
      </c>
      <c r="U5" s="24">
        <f t="shared" si="0"/>
        <v>9.1396138408434</v>
      </c>
      <c r="V5" s="24">
        <v>10.6330105362326</v>
      </c>
      <c r="W5" s="24">
        <f t="shared" si="1"/>
        <v>-1.4933966953892</v>
      </c>
      <c r="X5" s="24">
        <f t="shared" si="2"/>
        <v>0.355175335412309</v>
      </c>
      <c r="Y5" s="25">
        <f t="shared" si="3"/>
        <v>2.81551082042096</v>
      </c>
      <c r="Z5" s="7"/>
      <c r="AB5" s="5" t="s">
        <v>41</v>
      </c>
      <c r="AC5" s="5" t="s">
        <v>16</v>
      </c>
      <c r="AD5" s="5" t="s">
        <v>22</v>
      </c>
      <c r="AE5" s="5" t="s">
        <v>18</v>
      </c>
      <c r="AF5" s="5" t="s">
        <v>40</v>
      </c>
      <c r="AG5" s="5" t="s">
        <v>20</v>
      </c>
      <c r="AH5" s="6">
        <v>31.5340690439773</v>
      </c>
      <c r="AI5" s="6">
        <v>31.5340690439773</v>
      </c>
      <c r="AJ5" s="7">
        <v>0</v>
      </c>
      <c r="AN5" s="2">
        <v>31.3625163706213</v>
      </c>
      <c r="AO5" s="2">
        <v>31.9970025238376</v>
      </c>
      <c r="AP5" s="2">
        <v>31.2474272674757</v>
      </c>
      <c r="AQ5" s="2">
        <v>30.8568361596732</v>
      </c>
      <c r="AS5" s="2">
        <v>31.9710611189272</v>
      </c>
      <c r="AU5" s="2">
        <v>31.7915625472183</v>
      </c>
      <c r="AV5" s="2">
        <v>31.7527158764455</v>
      </c>
      <c r="AY5" s="30"/>
      <c r="AZ5" s="30"/>
      <c r="BA5" s="30"/>
      <c r="BB5" s="30"/>
      <c r="BC5" s="30"/>
      <c r="BD5" s="30"/>
      <c r="BE5" s="30"/>
      <c r="BF5" s="30"/>
    </row>
    <row r="6" s="2" customFormat="1" customHeight="1" spans="1:58">
      <c r="A6" s="4"/>
      <c r="B6" s="5" t="s">
        <v>42</v>
      </c>
      <c r="C6" s="5" t="s">
        <v>16</v>
      </c>
      <c r="D6" s="5" t="s">
        <v>17</v>
      </c>
      <c r="E6" s="5" t="s">
        <v>18</v>
      </c>
      <c r="F6" s="5" t="s">
        <v>39</v>
      </c>
      <c r="G6" s="5" t="s">
        <v>20</v>
      </c>
      <c r="H6" s="6">
        <v>25.9765457040125</v>
      </c>
      <c r="I6" s="6">
        <v>25.9765457040125</v>
      </c>
      <c r="J6" s="7">
        <v>0</v>
      </c>
      <c r="K6" s="19"/>
      <c r="L6" s="18"/>
      <c r="M6" s="19"/>
      <c r="N6" s="19">
        <v>0</v>
      </c>
      <c r="O6" s="20">
        <v>68</v>
      </c>
      <c r="P6" s="13" t="s">
        <v>20</v>
      </c>
      <c r="R6" s="24" t="s">
        <v>43</v>
      </c>
      <c r="S6" s="24">
        <v>31.13908889857</v>
      </c>
      <c r="T6" s="24">
        <v>22.7339284481541</v>
      </c>
      <c r="U6" s="24">
        <f t="shared" si="0"/>
        <v>8.4051604504159</v>
      </c>
      <c r="V6" s="24">
        <v>10.6330105362326</v>
      </c>
      <c r="W6" s="24">
        <f t="shared" si="1"/>
        <v>-2.2278500858167</v>
      </c>
      <c r="X6" s="24">
        <f t="shared" si="2"/>
        <v>0.213476610353539</v>
      </c>
      <c r="Y6" s="25">
        <f t="shared" si="3"/>
        <v>4.68435393621764</v>
      </c>
      <c r="Z6" s="7"/>
      <c r="AB6" s="5" t="s">
        <v>44</v>
      </c>
      <c r="AC6" s="5" t="s">
        <v>16</v>
      </c>
      <c r="AD6" s="5" t="s">
        <v>22</v>
      </c>
      <c r="AE6" s="5" t="s">
        <v>18</v>
      </c>
      <c r="AF6" s="5" t="s">
        <v>40</v>
      </c>
      <c r="AG6" s="5" t="s">
        <v>20</v>
      </c>
      <c r="AH6" s="6">
        <v>31.7604195354846</v>
      </c>
      <c r="AI6" s="6">
        <v>31.7604195354846</v>
      </c>
      <c r="AJ6" s="7">
        <v>0</v>
      </c>
      <c r="AM6" s="29" t="s">
        <v>45</v>
      </c>
      <c r="AN6" s="2">
        <f>AVERAGE(AN3:AN5)</f>
        <v>31.2582340664249</v>
      </c>
      <c r="AO6" s="2">
        <f t="shared" ref="AO6:AV6" si="4">AVERAGE(AO3:AO5)</f>
        <v>31.7638303677665</v>
      </c>
      <c r="AP6" s="2">
        <f t="shared" si="4"/>
        <v>31.13908889857</v>
      </c>
      <c r="AQ6" s="2">
        <f t="shared" si="4"/>
        <v>30.8116973716898</v>
      </c>
      <c r="AR6" s="2">
        <f t="shared" si="4"/>
        <v>30.402210706362</v>
      </c>
      <c r="AS6" s="2">
        <f t="shared" si="4"/>
        <v>32.1472962163802</v>
      </c>
      <c r="AT6" s="2">
        <f t="shared" si="4"/>
        <v>32.7759549990894</v>
      </c>
      <c r="AU6" s="2">
        <f t="shared" si="4"/>
        <v>31.9706527655704</v>
      </c>
      <c r="AV6" s="2">
        <f t="shared" si="4"/>
        <v>32.0913688540554</v>
      </c>
      <c r="AY6" s="30"/>
      <c r="AZ6" s="30"/>
      <c r="BA6" s="30"/>
      <c r="BB6" s="30"/>
      <c r="BC6" s="30"/>
      <c r="BD6" s="30"/>
      <c r="BE6" s="30"/>
      <c r="BF6" s="30"/>
    </row>
    <row r="7" s="2" customFormat="1" customHeight="1" spans="1:58">
      <c r="A7" s="4"/>
      <c r="B7" s="5" t="s">
        <v>46</v>
      </c>
      <c r="C7" s="5" t="s">
        <v>16</v>
      </c>
      <c r="D7" s="5" t="s">
        <v>17</v>
      </c>
      <c r="E7" s="5" t="s">
        <v>18</v>
      </c>
      <c r="F7" s="5" t="s">
        <v>39</v>
      </c>
      <c r="G7" s="5" t="s">
        <v>20</v>
      </c>
      <c r="H7" s="6">
        <v>26.7475016048838</v>
      </c>
      <c r="I7" s="6">
        <v>26.7475016048838</v>
      </c>
      <c r="J7" s="7">
        <v>0</v>
      </c>
      <c r="K7" s="19"/>
      <c r="L7" s="18"/>
      <c r="M7" s="19"/>
      <c r="N7" s="19">
        <v>0</v>
      </c>
      <c r="O7" s="20">
        <v>68</v>
      </c>
      <c r="P7" s="13" t="s">
        <v>20</v>
      </c>
      <c r="R7" s="24" t="s">
        <v>47</v>
      </c>
      <c r="S7" s="24">
        <v>30.8116973716898</v>
      </c>
      <c r="T7" s="24">
        <v>21.787822393056</v>
      </c>
      <c r="U7" s="24">
        <f t="shared" si="0"/>
        <v>9.0238749786338</v>
      </c>
      <c r="V7" s="24">
        <v>10.6330105362326</v>
      </c>
      <c r="W7" s="24">
        <f t="shared" si="1"/>
        <v>-1.6091355575988</v>
      </c>
      <c r="X7" s="24">
        <f t="shared" si="2"/>
        <v>0.327794702068423</v>
      </c>
      <c r="Y7" s="25">
        <f t="shared" si="3"/>
        <v>3.05068994004444</v>
      </c>
      <c r="Z7" s="7"/>
      <c r="AB7" s="5" t="s">
        <v>48</v>
      </c>
      <c r="AC7" s="5" t="s">
        <v>16</v>
      </c>
      <c r="AD7" s="5" t="s">
        <v>22</v>
      </c>
      <c r="AE7" s="5" t="s">
        <v>18</v>
      </c>
      <c r="AF7" s="5" t="s">
        <v>40</v>
      </c>
      <c r="AG7" s="5" t="s">
        <v>20</v>
      </c>
      <c r="AH7" s="6">
        <v>31.9970025238376</v>
      </c>
      <c r="AI7" s="6">
        <v>31.9970025238376</v>
      </c>
      <c r="AJ7" s="7">
        <v>0</v>
      </c>
      <c r="AM7" s="29" t="s">
        <v>49</v>
      </c>
      <c r="AN7" s="2">
        <f>STDEV(AN3:AN5)</f>
        <v>0.268783293525884</v>
      </c>
      <c r="AO7" s="2">
        <f t="shared" ref="AO7:AV7" si="5">STDEV(AO3:AO5)</f>
        <v>0.231485587081644</v>
      </c>
      <c r="AP7" s="2">
        <f t="shared" si="5"/>
        <v>0.216169874218598</v>
      </c>
      <c r="AQ7" s="2">
        <f t="shared" si="5"/>
        <v>0.229747491638957</v>
      </c>
      <c r="AR7" s="2">
        <f t="shared" si="5"/>
        <v>0.0682054260948674</v>
      </c>
      <c r="AS7" s="2">
        <f t="shared" si="5"/>
        <v>0.157860116460347</v>
      </c>
      <c r="AT7" s="2">
        <f t="shared" si="5"/>
        <v>0.35124124167652</v>
      </c>
      <c r="AU7" s="2">
        <f t="shared" si="5"/>
        <v>0.162690140683937</v>
      </c>
      <c r="AV7" s="2">
        <f t="shared" si="5"/>
        <v>0.478927633874023</v>
      </c>
      <c r="AY7" s="30"/>
      <c r="AZ7" s="30"/>
      <c r="BA7" s="24"/>
      <c r="BB7" s="24"/>
      <c r="BC7" s="24"/>
      <c r="BD7" s="24"/>
      <c r="BE7" s="24"/>
      <c r="BF7" s="24"/>
    </row>
    <row r="8" s="2" customFormat="1" customHeight="1" spans="1:58">
      <c r="A8" s="4"/>
      <c r="B8" s="5" t="s">
        <v>50</v>
      </c>
      <c r="C8" s="5" t="s">
        <v>16</v>
      </c>
      <c r="D8" s="5" t="s">
        <v>17</v>
      </c>
      <c r="E8" s="5" t="s">
        <v>18</v>
      </c>
      <c r="F8" s="5" t="s">
        <v>51</v>
      </c>
      <c r="G8" s="5" t="s">
        <v>20</v>
      </c>
      <c r="H8" s="6">
        <v>27.6264652453255</v>
      </c>
      <c r="I8" s="6">
        <v>27.6264652453255</v>
      </c>
      <c r="J8" s="7">
        <v>0</v>
      </c>
      <c r="K8" s="19"/>
      <c r="L8" s="18"/>
      <c r="M8" s="19"/>
      <c r="N8" s="19">
        <v>0</v>
      </c>
      <c r="O8" s="20">
        <v>68</v>
      </c>
      <c r="P8" s="13" t="s">
        <v>20</v>
      </c>
      <c r="R8" s="24" t="s">
        <v>52</v>
      </c>
      <c r="S8" s="24">
        <v>30.402210706362</v>
      </c>
      <c r="T8" s="24">
        <v>21.3296895397832</v>
      </c>
      <c r="U8" s="24">
        <f t="shared" si="0"/>
        <v>9.0725211665788</v>
      </c>
      <c r="V8" s="24">
        <v>10.6330105362326</v>
      </c>
      <c r="W8" s="24">
        <f t="shared" si="1"/>
        <v>-1.5604893696538</v>
      </c>
      <c r="X8" s="24">
        <f t="shared" si="2"/>
        <v>0.339036059561978</v>
      </c>
      <c r="Y8" s="25">
        <f t="shared" si="3"/>
        <v>2.94953876378802</v>
      </c>
      <c r="Z8" s="7"/>
      <c r="AB8" s="5" t="s">
        <v>53</v>
      </c>
      <c r="AC8" s="5" t="s">
        <v>16</v>
      </c>
      <c r="AD8" s="5" t="s">
        <v>22</v>
      </c>
      <c r="AE8" s="5" t="s">
        <v>18</v>
      </c>
      <c r="AF8" s="5" t="s">
        <v>43</v>
      </c>
      <c r="AG8" s="5" t="s">
        <v>20</v>
      </c>
      <c r="AH8" s="6">
        <v>31.2796670193279</v>
      </c>
      <c r="AI8" s="6">
        <v>31.2796670193279</v>
      </c>
      <c r="AJ8" s="7">
        <v>0</v>
      </c>
      <c r="AY8" s="30"/>
      <c r="AZ8" s="30"/>
      <c r="BE8" s="10"/>
      <c r="BF8" s="10"/>
    </row>
    <row r="9" s="2" customFormat="1" customHeight="1" spans="1:58">
      <c r="A9" s="4"/>
      <c r="B9" s="5" t="s">
        <v>54</v>
      </c>
      <c r="C9" s="5" t="s">
        <v>16</v>
      </c>
      <c r="D9" s="5" t="s">
        <v>17</v>
      </c>
      <c r="E9" s="5" t="s">
        <v>18</v>
      </c>
      <c r="F9" s="5" t="s">
        <v>51</v>
      </c>
      <c r="G9" s="5" t="s">
        <v>20</v>
      </c>
      <c r="H9" s="6">
        <v>25.8879448606001</v>
      </c>
      <c r="I9" s="6">
        <v>25.8879448606001</v>
      </c>
      <c r="J9" s="7">
        <v>0</v>
      </c>
      <c r="K9" s="19"/>
      <c r="L9" s="18"/>
      <c r="M9" s="19"/>
      <c r="N9" s="19">
        <v>0</v>
      </c>
      <c r="O9" s="20">
        <v>68</v>
      </c>
      <c r="P9" s="13" t="s">
        <v>20</v>
      </c>
      <c r="R9" s="24" t="s">
        <v>55</v>
      </c>
      <c r="S9" s="24">
        <v>32.1472962163802</v>
      </c>
      <c r="T9" s="24">
        <v>21.0384295120697</v>
      </c>
      <c r="U9" s="24">
        <f t="shared" si="0"/>
        <v>11.1088667043105</v>
      </c>
      <c r="V9" s="24">
        <v>10.6330105362326</v>
      </c>
      <c r="W9" s="24">
        <f t="shared" si="1"/>
        <v>0.475856168077897</v>
      </c>
      <c r="X9" s="24">
        <f t="shared" si="2"/>
        <v>1.3907433122915</v>
      </c>
      <c r="Y9" s="25">
        <f t="shared" si="3"/>
        <v>0.719039948753963</v>
      </c>
      <c r="Z9" s="7"/>
      <c r="AB9" s="5" t="s">
        <v>56</v>
      </c>
      <c r="AC9" s="5" t="s">
        <v>16</v>
      </c>
      <c r="AD9" s="5" t="s">
        <v>22</v>
      </c>
      <c r="AE9" s="5" t="s">
        <v>18</v>
      </c>
      <c r="AF9" s="5" t="s">
        <v>43</v>
      </c>
      <c r="AG9" s="5" t="s">
        <v>20</v>
      </c>
      <c r="AH9" s="6">
        <v>30.8901724089065</v>
      </c>
      <c r="AI9" s="6">
        <v>30.8901724089065</v>
      </c>
      <c r="AJ9" s="7">
        <v>0</v>
      </c>
      <c r="AY9" s="30"/>
      <c r="AZ9" s="30"/>
      <c r="BA9" s="30"/>
      <c r="BB9" s="30"/>
      <c r="BC9" s="30"/>
      <c r="BD9" s="30"/>
      <c r="BE9" s="30"/>
      <c r="BF9" s="30"/>
    </row>
    <row r="10" customHeight="1" spans="2:58">
      <c r="B10" s="5" t="s">
        <v>57</v>
      </c>
      <c r="C10" s="5" t="s">
        <v>16</v>
      </c>
      <c r="D10" s="5" t="s">
        <v>17</v>
      </c>
      <c r="E10" s="5" t="s">
        <v>18</v>
      </c>
      <c r="F10" s="5" t="s">
        <v>51</v>
      </c>
      <c r="G10" s="5" t="s">
        <v>20</v>
      </c>
      <c r="H10" s="6">
        <v>25.3366550282302</v>
      </c>
      <c r="I10" s="6">
        <v>25.3366550282302</v>
      </c>
      <c r="J10" s="7">
        <v>0</v>
      </c>
      <c r="N10" s="8">
        <v>0</v>
      </c>
      <c r="O10" s="9">
        <v>68</v>
      </c>
      <c r="P10" s="5" t="s">
        <v>20</v>
      </c>
      <c r="R10" s="24" t="s">
        <v>58</v>
      </c>
      <c r="S10" s="24">
        <v>32.7759549990894</v>
      </c>
      <c r="T10" s="24">
        <v>20.7572098659815</v>
      </c>
      <c r="U10" s="24">
        <f t="shared" si="0"/>
        <v>12.0187451331079</v>
      </c>
      <c r="V10" s="24">
        <v>10.6330105362326</v>
      </c>
      <c r="W10" s="24">
        <f t="shared" si="1"/>
        <v>1.3857345968753</v>
      </c>
      <c r="X10" s="24">
        <f t="shared" si="2"/>
        <v>2.61304975797755</v>
      </c>
      <c r="Y10" s="25">
        <f t="shared" si="3"/>
        <v>0.382694587788478</v>
      </c>
      <c r="Z10" s="7"/>
      <c r="AB10" s="5" t="s">
        <v>59</v>
      </c>
      <c r="AC10" s="5" t="s">
        <v>16</v>
      </c>
      <c r="AD10" s="5" t="s">
        <v>22</v>
      </c>
      <c r="AE10" s="5" t="s">
        <v>18</v>
      </c>
      <c r="AF10" s="5" t="s">
        <v>43</v>
      </c>
      <c r="AG10" s="5" t="s">
        <v>20</v>
      </c>
      <c r="AH10" s="6">
        <v>31.2474272674757</v>
      </c>
      <c r="AI10" s="6">
        <v>31.2474272674757</v>
      </c>
      <c r="AJ10" s="7">
        <v>0</v>
      </c>
      <c r="AY10" s="30"/>
      <c r="AZ10" s="30"/>
      <c r="BA10" s="30"/>
      <c r="BB10" s="30"/>
      <c r="BC10" s="30"/>
      <c r="BD10" s="30"/>
      <c r="BE10" s="30"/>
      <c r="BF10" s="30"/>
    </row>
    <row r="11" customHeight="1" spans="2:58">
      <c r="B11" s="5" t="s">
        <v>60</v>
      </c>
      <c r="C11" s="5" t="s">
        <v>16</v>
      </c>
      <c r="D11" s="5" t="s">
        <v>17</v>
      </c>
      <c r="E11" s="5" t="s">
        <v>18</v>
      </c>
      <c r="F11" s="5" t="s">
        <v>61</v>
      </c>
      <c r="G11" s="5" t="s">
        <v>20</v>
      </c>
      <c r="H11" s="6">
        <v>27.8636129236007</v>
      </c>
      <c r="I11" s="6">
        <v>27.8636129236007</v>
      </c>
      <c r="J11" s="7">
        <v>0</v>
      </c>
      <c r="N11" s="8">
        <v>0</v>
      </c>
      <c r="O11" s="9">
        <v>68</v>
      </c>
      <c r="P11" s="5" t="s">
        <v>20</v>
      </c>
      <c r="R11" s="24" t="s">
        <v>62</v>
      </c>
      <c r="S11" s="24">
        <v>31.9706527655704</v>
      </c>
      <c r="T11" s="24">
        <v>20.8022010908564</v>
      </c>
      <c r="U11" s="24">
        <f t="shared" si="0"/>
        <v>11.168451674714</v>
      </c>
      <c r="V11" s="24">
        <v>10.6330105362326</v>
      </c>
      <c r="W11" s="24">
        <f t="shared" si="1"/>
        <v>0.535441138481399</v>
      </c>
      <c r="X11" s="24">
        <f t="shared" si="2"/>
        <v>1.44938527098382</v>
      </c>
      <c r="Y11" s="25">
        <f t="shared" si="3"/>
        <v>0.689947676452663</v>
      </c>
      <c r="Z11" s="7"/>
      <c r="AB11" s="5" t="s">
        <v>63</v>
      </c>
      <c r="AC11" s="5" t="s">
        <v>16</v>
      </c>
      <c r="AD11" s="5" t="s">
        <v>22</v>
      </c>
      <c r="AE11" s="5" t="s">
        <v>18</v>
      </c>
      <c r="AF11" s="5" t="s">
        <v>47</v>
      </c>
      <c r="AG11" s="5" t="s">
        <v>20</v>
      </c>
      <c r="AH11" s="6">
        <v>30.5627305897297</v>
      </c>
      <c r="AI11" s="6">
        <v>30.5627305897297</v>
      </c>
      <c r="AJ11" s="7">
        <v>0</v>
      </c>
      <c r="AY11" s="30"/>
      <c r="AZ11" s="30"/>
      <c r="BA11" s="30"/>
      <c r="BB11" s="30"/>
      <c r="BC11" s="30"/>
      <c r="BD11" s="30"/>
      <c r="BE11" s="30"/>
      <c r="BF11" s="30"/>
    </row>
    <row r="12" customHeight="1" spans="2:57">
      <c r="B12" s="5" t="s">
        <v>64</v>
      </c>
      <c r="C12" s="5" t="s">
        <v>16</v>
      </c>
      <c r="D12" s="5" t="s">
        <v>17</v>
      </c>
      <c r="E12" s="5" t="s">
        <v>18</v>
      </c>
      <c r="F12" s="5" t="s">
        <v>61</v>
      </c>
      <c r="G12" s="5" t="s">
        <v>20</v>
      </c>
      <c r="H12" s="6">
        <v>26.1409270148497</v>
      </c>
      <c r="I12" s="6">
        <v>26.1409270148497</v>
      </c>
      <c r="J12" s="7">
        <v>0</v>
      </c>
      <c r="N12" s="8">
        <v>0</v>
      </c>
      <c r="O12" s="9">
        <v>68</v>
      </c>
      <c r="P12" s="5" t="s">
        <v>20</v>
      </c>
      <c r="R12" s="24" t="s">
        <v>65</v>
      </c>
      <c r="S12" s="24">
        <v>32.0913688540554</v>
      </c>
      <c r="T12" s="24">
        <v>21.31342632994</v>
      </c>
      <c r="U12" s="24">
        <f t="shared" si="0"/>
        <v>10.7779425241154</v>
      </c>
      <c r="V12" s="24">
        <v>10.6330105362326</v>
      </c>
      <c r="W12" s="24">
        <f t="shared" si="1"/>
        <v>0.144931987882803</v>
      </c>
      <c r="X12" s="24">
        <f t="shared" si="2"/>
        <v>1.10567852774414</v>
      </c>
      <c r="Y12" s="25">
        <f t="shared" si="3"/>
        <v>0.904422013187005</v>
      </c>
      <c r="Z12" s="7"/>
      <c r="AB12" s="5" t="s">
        <v>66</v>
      </c>
      <c r="AC12" s="5" t="s">
        <v>16</v>
      </c>
      <c r="AD12" s="5" t="s">
        <v>22</v>
      </c>
      <c r="AE12" s="5" t="s">
        <v>18</v>
      </c>
      <c r="AF12" s="5" t="s">
        <v>47</v>
      </c>
      <c r="AG12" s="5" t="s">
        <v>20</v>
      </c>
      <c r="AH12" s="6">
        <v>31.0155253656666</v>
      </c>
      <c r="AI12" s="6">
        <v>31.0155253656666</v>
      </c>
      <c r="AJ12" s="7">
        <v>0</v>
      </c>
      <c r="AY12" s="30"/>
      <c r="AZ12" s="30"/>
      <c r="BA12" s="30"/>
      <c r="BB12" s="30"/>
      <c r="BC12" s="30"/>
      <c r="BD12" s="30"/>
      <c r="BE12" s="30"/>
    </row>
    <row r="13" customHeight="1" spans="2:57">
      <c r="B13" s="5" t="s">
        <v>67</v>
      </c>
      <c r="C13" s="5" t="s">
        <v>16</v>
      </c>
      <c r="D13" s="5" t="s">
        <v>17</v>
      </c>
      <c r="E13" s="5" t="s">
        <v>18</v>
      </c>
      <c r="F13" s="5" t="s">
        <v>61</v>
      </c>
      <c r="G13" s="5" t="s">
        <v>20</v>
      </c>
      <c r="H13" s="6">
        <v>25.1191603447423</v>
      </c>
      <c r="I13" s="6">
        <v>25.1191603447423</v>
      </c>
      <c r="J13" s="7">
        <v>0</v>
      </c>
      <c r="N13" s="8">
        <v>0</v>
      </c>
      <c r="O13" s="9">
        <v>68</v>
      </c>
      <c r="P13" s="5" t="s">
        <v>20</v>
      </c>
      <c r="Z13" s="7"/>
      <c r="AB13" s="16" t="s">
        <v>68</v>
      </c>
      <c r="AC13" s="16" t="s">
        <v>16</v>
      </c>
      <c r="AD13" s="16" t="s">
        <v>22</v>
      </c>
      <c r="AE13" s="16" t="s">
        <v>18</v>
      </c>
      <c r="AF13" s="16" t="s">
        <v>47</v>
      </c>
      <c r="AG13" s="16" t="s">
        <v>20</v>
      </c>
      <c r="AH13" s="17">
        <v>30.8568361596732</v>
      </c>
      <c r="AI13" s="17">
        <v>30.8568361596732</v>
      </c>
      <c r="AJ13" s="21">
        <v>0</v>
      </c>
      <c r="AY13" s="30"/>
      <c r="AZ13" s="30"/>
      <c r="BA13" s="30"/>
      <c r="BB13" s="24"/>
      <c r="BC13" s="24"/>
      <c r="BD13" s="24"/>
      <c r="BE13" s="24"/>
    </row>
    <row r="14" customHeight="1" spans="2:57">
      <c r="B14" s="5" t="s">
        <v>69</v>
      </c>
      <c r="C14" s="5" t="s">
        <v>16</v>
      </c>
      <c r="D14" s="5" t="s">
        <v>17</v>
      </c>
      <c r="E14" s="5" t="s">
        <v>18</v>
      </c>
      <c r="F14" s="5" t="s">
        <v>70</v>
      </c>
      <c r="G14" s="5" t="s">
        <v>20</v>
      </c>
      <c r="H14" s="6">
        <v>24.4183020005964</v>
      </c>
      <c r="I14" s="6">
        <v>24.4183020005964</v>
      </c>
      <c r="J14" s="7">
        <v>0</v>
      </c>
      <c r="N14" s="8">
        <v>0</v>
      </c>
      <c r="O14" s="9">
        <v>68</v>
      </c>
      <c r="P14" s="5" t="s">
        <v>20</v>
      </c>
      <c r="R14" s="24" t="s">
        <v>71</v>
      </c>
      <c r="S14" s="24">
        <v>31.2582340664249</v>
      </c>
      <c r="T14" s="24">
        <v>20.6252235301923</v>
      </c>
      <c r="U14" s="24">
        <f t="shared" ref="U14:U20" si="6">S14-T14</f>
        <v>10.6330105362326</v>
      </c>
      <c r="V14" s="24">
        <v>10.6330105362326</v>
      </c>
      <c r="W14" s="24">
        <f t="shared" ref="W14:W20" si="7">U14-V14</f>
        <v>0</v>
      </c>
      <c r="X14" s="24">
        <f t="shared" ref="X14:X20" si="8">2^W14</f>
        <v>1</v>
      </c>
      <c r="Y14" s="25">
        <f t="shared" ref="Y14:Y20" si="9">2^-W14</f>
        <v>1</v>
      </c>
      <c r="Z14" s="7"/>
      <c r="AB14" s="16" t="s">
        <v>72</v>
      </c>
      <c r="AC14" s="16" t="s">
        <v>16</v>
      </c>
      <c r="AD14" s="16" t="s">
        <v>22</v>
      </c>
      <c r="AE14" s="16" t="s">
        <v>18</v>
      </c>
      <c r="AF14" s="16" t="s">
        <v>52</v>
      </c>
      <c r="AG14" s="16" t="s">
        <v>20</v>
      </c>
      <c r="AH14" s="17">
        <v>30.4504392256674</v>
      </c>
      <c r="AI14" s="17">
        <v>30.4504392256674</v>
      </c>
      <c r="AJ14" s="21">
        <v>0</v>
      </c>
      <c r="AY14" s="30"/>
      <c r="AZ14" s="30"/>
      <c r="BA14" s="24"/>
      <c r="BB14" s="24"/>
      <c r="BC14" s="24"/>
      <c r="BD14" s="24"/>
      <c r="BE14" s="24"/>
    </row>
    <row r="15" customHeight="1" spans="2:52">
      <c r="B15" s="5" t="s">
        <v>73</v>
      </c>
      <c r="C15" s="5" t="s">
        <v>16</v>
      </c>
      <c r="D15" s="5" t="s">
        <v>17</v>
      </c>
      <c r="E15" s="5" t="s">
        <v>18</v>
      </c>
      <c r="F15" s="5" t="s">
        <v>70</v>
      </c>
      <c r="G15" s="5" t="s">
        <v>20</v>
      </c>
      <c r="H15" s="6">
        <v>26.3665236752751</v>
      </c>
      <c r="I15" s="6">
        <v>26.3665236752751</v>
      </c>
      <c r="J15" s="7">
        <v>0</v>
      </c>
      <c r="N15" s="8">
        <v>0</v>
      </c>
      <c r="O15" s="9">
        <v>68</v>
      </c>
      <c r="P15" s="5" t="s">
        <v>20</v>
      </c>
      <c r="R15" s="24" t="s">
        <v>74</v>
      </c>
      <c r="S15" s="24">
        <v>31.7914654912805</v>
      </c>
      <c r="T15" s="24">
        <v>22.1472645809639</v>
      </c>
      <c r="U15" s="24">
        <f t="shared" si="6"/>
        <v>9.6442009103166</v>
      </c>
      <c r="V15" s="24">
        <v>10.6330105362326</v>
      </c>
      <c r="W15" s="24">
        <f t="shared" si="7"/>
        <v>-0.988809625915998</v>
      </c>
      <c r="X15" s="24">
        <f t="shared" si="8"/>
        <v>0.503893368206356</v>
      </c>
      <c r="Y15" s="25">
        <f t="shared" si="9"/>
        <v>1.98454685672798</v>
      </c>
      <c r="Z15" s="7"/>
      <c r="AB15" s="16" t="s">
        <v>75</v>
      </c>
      <c r="AC15" s="16" t="s">
        <v>16</v>
      </c>
      <c r="AD15" s="16" t="s">
        <v>22</v>
      </c>
      <c r="AE15" s="16" t="s">
        <v>18</v>
      </c>
      <c r="AF15" s="16" t="s">
        <v>52</v>
      </c>
      <c r="AG15" s="16" t="s">
        <v>20</v>
      </c>
      <c r="AH15" s="17">
        <v>30.3539821870566</v>
      </c>
      <c r="AI15" s="17">
        <v>30.3539821870566</v>
      </c>
      <c r="AJ15" s="21">
        <v>0</v>
      </c>
      <c r="AY15" s="30"/>
      <c r="AZ15" s="30"/>
    </row>
    <row r="16" customHeight="1" spans="2:57">
      <c r="B16" s="5" t="s">
        <v>76</v>
      </c>
      <c r="C16" s="5" t="s">
        <v>16</v>
      </c>
      <c r="D16" s="5" t="s">
        <v>17</v>
      </c>
      <c r="E16" s="5" t="s">
        <v>18</v>
      </c>
      <c r="F16" s="5" t="s">
        <v>70</v>
      </c>
      <c r="G16" s="5" t="s">
        <v>20</v>
      </c>
      <c r="H16" s="6">
        <v>26.6390205023029</v>
      </c>
      <c r="I16" s="6">
        <v>26.6390205023029</v>
      </c>
      <c r="J16" s="7">
        <v>0</v>
      </c>
      <c r="N16" s="8">
        <v>0</v>
      </c>
      <c r="O16" s="9">
        <v>68</v>
      </c>
      <c r="P16" s="5" t="s">
        <v>20</v>
      </c>
      <c r="R16" s="24" t="s">
        <v>77</v>
      </c>
      <c r="S16" s="24">
        <v>33.896002287632</v>
      </c>
      <c r="T16" s="24">
        <v>25.2493387286451</v>
      </c>
      <c r="U16" s="24">
        <f t="shared" si="6"/>
        <v>8.6466635589869</v>
      </c>
      <c r="V16" s="24">
        <v>10.6330105362326</v>
      </c>
      <c r="W16" s="24">
        <f t="shared" si="7"/>
        <v>-1.9863469772457</v>
      </c>
      <c r="X16" s="24">
        <f t="shared" si="8"/>
        <v>0.252377118812483</v>
      </c>
      <c r="Y16" s="25">
        <f t="shared" si="9"/>
        <v>3.9623243371084</v>
      </c>
      <c r="Z16" s="7"/>
      <c r="AB16" s="5" t="s">
        <v>78</v>
      </c>
      <c r="AC16" s="5" t="s">
        <v>16</v>
      </c>
      <c r="AD16" s="5" t="s">
        <v>22</v>
      </c>
      <c r="AE16" s="5" t="s">
        <v>18</v>
      </c>
      <c r="AF16" s="5" t="s">
        <v>52</v>
      </c>
      <c r="AG16" s="5" t="s">
        <v>20</v>
      </c>
      <c r="AH16" s="6">
        <v>31.1682661369098</v>
      </c>
      <c r="AI16" s="6">
        <v>31.1682661369098</v>
      </c>
      <c r="AJ16" s="7">
        <v>0</v>
      </c>
      <c r="AY16" s="30"/>
      <c r="AZ16" s="30"/>
      <c r="BA16" s="30"/>
      <c r="BB16" s="30"/>
      <c r="BC16" s="30"/>
      <c r="BD16" s="30"/>
      <c r="BE16" s="30"/>
    </row>
    <row r="17" customHeight="1" spans="14:58">
      <c r="N17" s="8">
        <v>0</v>
      </c>
      <c r="O17" s="9">
        <v>68</v>
      </c>
      <c r="P17" s="5" t="s">
        <v>20</v>
      </c>
      <c r="R17" s="24" t="s">
        <v>79</v>
      </c>
      <c r="S17" s="24">
        <v>31.6665995607727</v>
      </c>
      <c r="T17" s="24">
        <v>21.1630439930183</v>
      </c>
      <c r="U17" s="24">
        <f t="shared" si="6"/>
        <v>10.5035555677544</v>
      </c>
      <c r="V17" s="24">
        <v>10.6330105362326</v>
      </c>
      <c r="W17" s="24">
        <f t="shared" si="7"/>
        <v>-0.1294549684782</v>
      </c>
      <c r="X17" s="24">
        <f t="shared" si="8"/>
        <v>0.914176749149367</v>
      </c>
      <c r="Y17" s="25">
        <f t="shared" si="9"/>
        <v>1.0938803693383</v>
      </c>
      <c r="AB17" s="5" t="s">
        <v>80</v>
      </c>
      <c r="AC17" s="5" t="s">
        <v>16</v>
      </c>
      <c r="AD17" s="5" t="s">
        <v>22</v>
      </c>
      <c r="AE17" s="5" t="s">
        <v>18</v>
      </c>
      <c r="AF17" s="5" t="s">
        <v>55</v>
      </c>
      <c r="AG17" s="5" t="s">
        <v>20</v>
      </c>
      <c r="AH17" s="6">
        <v>32.2757338492854</v>
      </c>
      <c r="AI17" s="6">
        <v>32.2757338492854</v>
      </c>
      <c r="AJ17" s="7">
        <v>0</v>
      </c>
      <c r="AY17" s="30"/>
      <c r="AZ17" s="30"/>
      <c r="BA17" s="30"/>
      <c r="BB17" s="30"/>
      <c r="BC17" s="30"/>
      <c r="BD17" s="30"/>
      <c r="BE17" s="30"/>
      <c r="BF17" s="24"/>
    </row>
    <row r="18" customHeight="1" spans="2:57">
      <c r="B18" s="5" t="s">
        <v>81</v>
      </c>
      <c r="C18" s="5" t="s">
        <v>16</v>
      </c>
      <c r="D18" s="5" t="s">
        <v>17</v>
      </c>
      <c r="E18" s="5" t="s">
        <v>18</v>
      </c>
      <c r="F18" s="5" t="s">
        <v>82</v>
      </c>
      <c r="G18" s="5" t="s">
        <v>20</v>
      </c>
      <c r="H18" s="6">
        <v>24.5305927165143</v>
      </c>
      <c r="I18" s="6">
        <v>24.5305927165143</v>
      </c>
      <c r="J18" s="7">
        <v>0</v>
      </c>
      <c r="N18" s="8">
        <v>0</v>
      </c>
      <c r="O18" s="9">
        <v>68</v>
      </c>
      <c r="P18" s="5" t="s">
        <v>20</v>
      </c>
      <c r="R18" s="24" t="s">
        <v>83</v>
      </c>
      <c r="S18" s="24">
        <v>30.9274089968682</v>
      </c>
      <c r="T18" s="24">
        <v>23.8106266416914</v>
      </c>
      <c r="U18" s="24">
        <f t="shared" si="6"/>
        <v>7.1167823551768</v>
      </c>
      <c r="V18" s="24">
        <v>10.6330105362326</v>
      </c>
      <c r="W18" s="24">
        <f t="shared" si="7"/>
        <v>-3.5162281810558</v>
      </c>
      <c r="X18" s="24">
        <f t="shared" si="8"/>
        <v>0.0873996806773761</v>
      </c>
      <c r="Y18" s="25">
        <f t="shared" si="9"/>
        <v>11.4416894003465</v>
      </c>
      <c r="Z18" s="7"/>
      <c r="AB18" s="5" t="s">
        <v>84</v>
      </c>
      <c r="AC18" s="5" t="s">
        <v>16</v>
      </c>
      <c r="AD18" s="5" t="s">
        <v>22</v>
      </c>
      <c r="AE18" s="5" t="s">
        <v>18</v>
      </c>
      <c r="AF18" s="5" t="s">
        <v>55</v>
      </c>
      <c r="AG18" s="5" t="s">
        <v>20</v>
      </c>
      <c r="AH18" s="6">
        <v>32.1950936809279</v>
      </c>
      <c r="AI18" s="6">
        <v>32.1950936809279</v>
      </c>
      <c r="AJ18" s="7">
        <v>0</v>
      </c>
      <c r="AY18" s="30"/>
      <c r="AZ18" s="30"/>
      <c r="BA18" s="30"/>
      <c r="BB18" s="30"/>
      <c r="BC18" s="30"/>
      <c r="BD18" s="30"/>
      <c r="BE18" s="30"/>
    </row>
    <row r="19" customHeight="1" spans="2:57">
      <c r="B19" s="5" t="s">
        <v>85</v>
      </c>
      <c r="C19" s="5" t="s">
        <v>16</v>
      </c>
      <c r="D19" s="5" t="s">
        <v>17</v>
      </c>
      <c r="E19" s="5" t="s">
        <v>18</v>
      </c>
      <c r="F19" s="5" t="s">
        <v>82</v>
      </c>
      <c r="G19" s="5" t="s">
        <v>20</v>
      </c>
      <c r="H19" s="6">
        <v>28.4359028360427</v>
      </c>
      <c r="I19" s="6">
        <v>28.4359028360427</v>
      </c>
      <c r="J19" s="7">
        <v>0</v>
      </c>
      <c r="N19" s="8">
        <v>0</v>
      </c>
      <c r="O19" s="9">
        <v>68</v>
      </c>
      <c r="P19" s="5" t="s">
        <v>20</v>
      </c>
      <c r="R19" s="24" t="s">
        <v>86</v>
      </c>
      <c r="S19" s="24">
        <v>30.8936661526719</v>
      </c>
      <c r="T19" s="24">
        <v>22.6602499540148</v>
      </c>
      <c r="U19" s="24">
        <f t="shared" si="6"/>
        <v>8.2334161986571</v>
      </c>
      <c r="V19" s="24">
        <v>10.6330105362326</v>
      </c>
      <c r="W19" s="24">
        <f t="shared" si="7"/>
        <v>-2.3995943375755</v>
      </c>
      <c r="X19" s="24">
        <f t="shared" si="8"/>
        <v>0.189517852665952</v>
      </c>
      <c r="Y19" s="25">
        <f t="shared" si="9"/>
        <v>5.27654775491057</v>
      </c>
      <c r="Z19" s="7"/>
      <c r="AB19" s="5" t="s">
        <v>87</v>
      </c>
      <c r="AC19" s="5" t="s">
        <v>16</v>
      </c>
      <c r="AD19" s="5" t="s">
        <v>22</v>
      </c>
      <c r="AE19" s="5" t="s">
        <v>18</v>
      </c>
      <c r="AF19" s="5" t="s">
        <v>55</v>
      </c>
      <c r="AG19" s="5" t="s">
        <v>20</v>
      </c>
      <c r="AH19" s="6">
        <v>31.9710611189272</v>
      </c>
      <c r="AI19" s="6">
        <v>31.9710611189272</v>
      </c>
      <c r="AJ19" s="7">
        <v>0</v>
      </c>
      <c r="AY19" s="30"/>
      <c r="AZ19" s="30"/>
      <c r="BA19" s="30"/>
      <c r="BB19" s="24"/>
      <c r="BC19" s="24"/>
      <c r="BD19" s="24"/>
      <c r="BE19" s="24"/>
    </row>
    <row r="20" customHeight="1" spans="2:57">
      <c r="B20" s="5" t="s">
        <v>88</v>
      </c>
      <c r="C20" s="5" t="s">
        <v>16</v>
      </c>
      <c r="D20" s="5" t="s">
        <v>17</v>
      </c>
      <c r="E20" s="5" t="s">
        <v>18</v>
      </c>
      <c r="F20" s="5" t="s">
        <v>82</v>
      </c>
      <c r="G20" s="5" t="s">
        <v>20</v>
      </c>
      <c r="H20" s="6">
        <v>26.5490936149708</v>
      </c>
      <c r="I20" s="6">
        <v>26.5490936149708</v>
      </c>
      <c r="J20" s="7">
        <v>0</v>
      </c>
      <c r="N20" s="8">
        <v>0</v>
      </c>
      <c r="O20" s="9">
        <v>68</v>
      </c>
      <c r="P20" s="5" t="s">
        <v>20</v>
      </c>
      <c r="R20" s="24" t="s">
        <v>89</v>
      </c>
      <c r="S20" s="24">
        <v>29.9550237849868</v>
      </c>
      <c r="T20" s="24">
        <v>23.042360042576</v>
      </c>
      <c r="U20" s="24">
        <f t="shared" si="6"/>
        <v>6.9126637424108</v>
      </c>
      <c r="V20" s="24">
        <v>10.6330105362326</v>
      </c>
      <c r="W20" s="24">
        <f t="shared" si="7"/>
        <v>-3.7203467938218</v>
      </c>
      <c r="X20" s="24">
        <f t="shared" si="8"/>
        <v>0.0758689407703413</v>
      </c>
      <c r="Y20" s="25">
        <f t="shared" si="9"/>
        <v>13.1806242428907</v>
      </c>
      <c r="Z20" s="7"/>
      <c r="AB20" s="16" t="s">
        <v>90</v>
      </c>
      <c r="AC20" s="16" t="s">
        <v>16</v>
      </c>
      <c r="AD20" s="16" t="s">
        <v>22</v>
      </c>
      <c r="AE20" s="16" t="s">
        <v>18</v>
      </c>
      <c r="AF20" s="16" t="s">
        <v>58</v>
      </c>
      <c r="AG20" s="16" t="s">
        <v>20</v>
      </c>
      <c r="AH20" s="17">
        <v>33.0243200629112</v>
      </c>
      <c r="AI20" s="17">
        <v>33.0243200629112</v>
      </c>
      <c r="AJ20" s="21">
        <v>0</v>
      </c>
      <c r="AY20" s="30"/>
      <c r="AZ20" s="30"/>
      <c r="BA20" s="24"/>
      <c r="BB20" s="24"/>
      <c r="BC20" s="24"/>
      <c r="BD20" s="24"/>
      <c r="BE20" s="24"/>
    </row>
    <row r="21" s="3" customFormat="1" customHeight="1" spans="1:57">
      <c r="A21" s="15"/>
      <c r="B21" s="16" t="s">
        <v>91</v>
      </c>
      <c r="C21" s="16" t="s">
        <v>16</v>
      </c>
      <c r="D21" s="16" t="s">
        <v>17</v>
      </c>
      <c r="E21" s="16" t="s">
        <v>18</v>
      </c>
      <c r="F21" s="16" t="s">
        <v>92</v>
      </c>
      <c r="G21" s="16" t="s">
        <v>20</v>
      </c>
      <c r="H21" s="17">
        <v>27.5271348601785</v>
      </c>
      <c r="I21" s="17">
        <v>27.5271348601785</v>
      </c>
      <c r="J21" s="21">
        <v>0</v>
      </c>
      <c r="K21" s="22"/>
      <c r="L21" s="21"/>
      <c r="M21" s="22"/>
      <c r="N21" s="22">
        <v>0</v>
      </c>
      <c r="O21" s="23">
        <v>68</v>
      </c>
      <c r="P21" s="16" t="s">
        <v>20</v>
      </c>
      <c r="R21" s="10"/>
      <c r="S21" s="10"/>
      <c r="T21" s="10"/>
      <c r="U21" s="10"/>
      <c r="V21" s="10"/>
      <c r="W21" s="10"/>
      <c r="X21" s="10"/>
      <c r="Y21" s="10"/>
      <c r="Z21" s="7"/>
      <c r="AB21" s="5" t="s">
        <v>93</v>
      </c>
      <c r="AC21" s="5" t="s">
        <v>16</v>
      </c>
      <c r="AD21" s="5" t="s">
        <v>22</v>
      </c>
      <c r="AE21" s="5" t="s">
        <v>18</v>
      </c>
      <c r="AF21" s="5" t="s">
        <v>58</v>
      </c>
      <c r="AG21" s="5" t="s">
        <v>20</v>
      </c>
      <c r="AH21" s="6">
        <v>32.5275899352675</v>
      </c>
      <c r="AI21" s="6">
        <v>32.5275899352675</v>
      </c>
      <c r="AJ21" s="7">
        <v>0</v>
      </c>
      <c r="AY21" s="30"/>
      <c r="AZ21" s="30"/>
      <c r="BA21" s="10"/>
      <c r="BB21" s="10"/>
      <c r="BC21" s="10"/>
      <c r="BE21" s="10"/>
    </row>
    <row r="22" customHeight="1" spans="2:57">
      <c r="B22" s="5" t="s">
        <v>94</v>
      </c>
      <c r="C22" s="5" t="s">
        <v>16</v>
      </c>
      <c r="D22" s="5" t="s">
        <v>17</v>
      </c>
      <c r="E22" s="5" t="s">
        <v>18</v>
      </c>
      <c r="F22" s="5" t="s">
        <v>92</v>
      </c>
      <c r="G22" s="5" t="s">
        <v>20</v>
      </c>
      <c r="H22" s="6">
        <v>25.1876798276671</v>
      </c>
      <c r="I22" s="6">
        <v>25.1876798276671</v>
      </c>
      <c r="J22" s="7">
        <v>0</v>
      </c>
      <c r="N22" s="8">
        <v>0</v>
      </c>
      <c r="O22" s="9">
        <v>68</v>
      </c>
      <c r="P22" s="5" t="s">
        <v>20</v>
      </c>
      <c r="R22" s="24" t="s">
        <v>95</v>
      </c>
      <c r="S22" s="24">
        <v>31.2582340664249</v>
      </c>
      <c r="T22" s="24">
        <v>20.6252235301923</v>
      </c>
      <c r="U22" s="24">
        <f t="shared" ref="U22:U28" si="10">S22-T22</f>
        <v>10.6330105362326</v>
      </c>
      <c r="V22" s="24">
        <v>10.6330105362326</v>
      </c>
      <c r="W22" s="24">
        <f t="shared" ref="W22:W28" si="11">U22-V22</f>
        <v>0</v>
      </c>
      <c r="X22" s="24">
        <f t="shared" ref="X22:X28" si="12">2^W22</f>
        <v>1</v>
      </c>
      <c r="Y22" s="25">
        <f t="shared" ref="Y22:Y28" si="13">2^-W22</f>
        <v>1</v>
      </c>
      <c r="Z22" s="7"/>
      <c r="AB22" s="16" t="s">
        <v>96</v>
      </c>
      <c r="AC22" s="16" t="s">
        <v>16</v>
      </c>
      <c r="AD22" s="16" t="s">
        <v>22</v>
      </c>
      <c r="AE22" s="16" t="s">
        <v>18</v>
      </c>
      <c r="AF22" s="16" t="s">
        <v>58</v>
      </c>
      <c r="AG22" s="16" t="s">
        <v>20</v>
      </c>
      <c r="AH22" s="17">
        <v>33.9215028346267</v>
      </c>
      <c r="AI22" s="17">
        <v>33.9215028346267</v>
      </c>
      <c r="AJ22" s="21">
        <v>0</v>
      </c>
      <c r="AY22" s="30"/>
      <c r="AZ22" s="30"/>
      <c r="BA22" s="30"/>
      <c r="BB22" s="30"/>
      <c r="BC22" s="30"/>
      <c r="BD22" s="30"/>
      <c r="BE22" s="30"/>
    </row>
    <row r="23" s="3" customFormat="1" customHeight="1" spans="1:58">
      <c r="A23" s="15"/>
      <c r="B23" s="5" t="s">
        <v>97</v>
      </c>
      <c r="C23" s="5" t="s">
        <v>16</v>
      </c>
      <c r="D23" s="5" t="s">
        <v>17</v>
      </c>
      <c r="E23" s="5" t="s">
        <v>18</v>
      </c>
      <c r="F23" s="5" t="s">
        <v>92</v>
      </c>
      <c r="G23" s="5" t="s">
        <v>20</v>
      </c>
      <c r="H23" s="6">
        <v>23.9202630360336</v>
      </c>
      <c r="I23" s="6">
        <v>23.9202630360336</v>
      </c>
      <c r="J23" s="7">
        <v>0</v>
      </c>
      <c r="K23" s="22"/>
      <c r="L23" s="21"/>
      <c r="M23" s="22"/>
      <c r="N23" s="22">
        <v>0</v>
      </c>
      <c r="O23" s="23">
        <v>68</v>
      </c>
      <c r="P23" s="16" t="s">
        <v>20</v>
      </c>
      <c r="R23" s="24" t="s">
        <v>82</v>
      </c>
      <c r="S23" s="24">
        <v>31.1735194732025</v>
      </c>
      <c r="T23" s="24">
        <v>26.2376557523344</v>
      </c>
      <c r="U23" s="24">
        <f t="shared" si="10"/>
        <v>4.9358637208681</v>
      </c>
      <c r="V23" s="24">
        <v>10.6330105362326</v>
      </c>
      <c r="W23" s="24">
        <f t="shared" si="11"/>
        <v>-5.6971468153645</v>
      </c>
      <c r="X23" s="24">
        <f t="shared" si="12"/>
        <v>0.0192747129439335</v>
      </c>
      <c r="Y23" s="25">
        <f t="shared" si="13"/>
        <v>51.881447101641</v>
      </c>
      <c r="Z23" s="7"/>
      <c r="AB23" s="5" t="s">
        <v>98</v>
      </c>
      <c r="AC23" s="5" t="s">
        <v>16</v>
      </c>
      <c r="AD23" s="5" t="s">
        <v>22</v>
      </c>
      <c r="AE23" s="5" t="s">
        <v>18</v>
      </c>
      <c r="AF23" s="5" t="s">
        <v>62</v>
      </c>
      <c r="AG23" s="5" t="s">
        <v>20</v>
      </c>
      <c r="AH23" s="6">
        <v>32.0110745387065</v>
      </c>
      <c r="AI23" s="6">
        <v>32.0110745387065</v>
      </c>
      <c r="AJ23" s="7">
        <v>0</v>
      </c>
      <c r="AY23" s="30"/>
      <c r="AZ23" s="30"/>
      <c r="BA23" s="30"/>
      <c r="BB23" s="30"/>
      <c r="BC23" s="30"/>
      <c r="BD23" s="30"/>
      <c r="BE23" s="30"/>
      <c r="BF23" s="30"/>
    </row>
    <row r="24" s="3" customFormat="1" customHeight="1" spans="1:58">
      <c r="A24" s="15"/>
      <c r="B24" s="5" t="s">
        <v>99</v>
      </c>
      <c r="C24" s="5" t="s">
        <v>16</v>
      </c>
      <c r="D24" s="5" t="s">
        <v>17</v>
      </c>
      <c r="E24" s="5" t="s">
        <v>18</v>
      </c>
      <c r="F24" s="5" t="s">
        <v>100</v>
      </c>
      <c r="G24" s="5" t="s">
        <v>20</v>
      </c>
      <c r="H24" s="6">
        <v>27.22804180614</v>
      </c>
      <c r="I24" s="6">
        <v>27.22804180614</v>
      </c>
      <c r="J24" s="7">
        <v>0</v>
      </c>
      <c r="K24" s="22"/>
      <c r="L24" s="21"/>
      <c r="M24" s="22"/>
      <c r="N24" s="22">
        <v>0</v>
      </c>
      <c r="O24" s="23">
        <v>68</v>
      </c>
      <c r="P24" s="16" t="s">
        <v>20</v>
      </c>
      <c r="R24" s="24" t="s">
        <v>92</v>
      </c>
      <c r="S24" s="24">
        <v>32.2110081021737</v>
      </c>
      <c r="T24" s="24">
        <v>23.1907585831893</v>
      </c>
      <c r="U24" s="24">
        <f t="shared" si="10"/>
        <v>9.0202495189844</v>
      </c>
      <c r="V24" s="24">
        <v>10.6330105362326</v>
      </c>
      <c r="W24" s="24">
        <f t="shared" si="11"/>
        <v>-1.6127610172482</v>
      </c>
      <c r="X24" s="24">
        <f t="shared" si="12"/>
        <v>0.326971995631593</v>
      </c>
      <c r="Y24" s="25">
        <f t="shared" si="13"/>
        <v>3.05836589481725</v>
      </c>
      <c r="Z24" s="7"/>
      <c r="AB24" s="16" t="s">
        <v>101</v>
      </c>
      <c r="AC24" s="16" t="s">
        <v>16</v>
      </c>
      <c r="AD24" s="16" t="s">
        <v>22</v>
      </c>
      <c r="AE24" s="16" t="s">
        <v>18</v>
      </c>
      <c r="AF24" s="16" t="s">
        <v>62</v>
      </c>
      <c r="AG24" s="16" t="s">
        <v>20</v>
      </c>
      <c r="AH24" s="17">
        <v>32.1093212107865</v>
      </c>
      <c r="AI24" s="17">
        <v>32.1093212107865</v>
      </c>
      <c r="AJ24" s="21">
        <v>0</v>
      </c>
      <c r="AY24" s="30"/>
      <c r="AZ24" s="30"/>
      <c r="BA24" s="30"/>
      <c r="BB24" s="30"/>
      <c r="BC24" s="30"/>
      <c r="BD24" s="30"/>
      <c r="BE24" s="30"/>
      <c r="BF24" s="30"/>
    </row>
    <row r="25" s="3" customFormat="1" customHeight="1" spans="1:57">
      <c r="A25" s="15"/>
      <c r="B25" s="5" t="s">
        <v>102</v>
      </c>
      <c r="C25" s="5" t="s">
        <v>16</v>
      </c>
      <c r="D25" s="5" t="s">
        <v>17</v>
      </c>
      <c r="E25" s="5" t="s">
        <v>18</v>
      </c>
      <c r="F25" s="5" t="s">
        <v>100</v>
      </c>
      <c r="G25" s="5" t="s">
        <v>20</v>
      </c>
      <c r="H25" s="6">
        <v>26.6193770320346</v>
      </c>
      <c r="I25" s="6">
        <v>26.6193770320346</v>
      </c>
      <c r="J25" s="7">
        <v>0</v>
      </c>
      <c r="K25" s="22"/>
      <c r="L25" s="21"/>
      <c r="M25" s="22">
        <v>0</v>
      </c>
      <c r="N25" s="22">
        <v>0</v>
      </c>
      <c r="O25" s="23">
        <v>68</v>
      </c>
      <c r="P25" s="16" t="s">
        <v>20</v>
      </c>
      <c r="R25" s="24" t="s">
        <v>100</v>
      </c>
      <c r="S25" s="24">
        <v>32.9768497827529</v>
      </c>
      <c r="T25" s="24">
        <v>23.0421701804717</v>
      </c>
      <c r="U25" s="24">
        <f t="shared" si="10"/>
        <v>9.9346796022812</v>
      </c>
      <c r="V25" s="24">
        <v>10.6330105362326</v>
      </c>
      <c r="W25" s="24">
        <f t="shared" si="11"/>
        <v>-0.6983309339514</v>
      </c>
      <c r="X25" s="24">
        <f t="shared" si="12"/>
        <v>0.616284779456269</v>
      </c>
      <c r="Y25" s="25">
        <f t="shared" si="13"/>
        <v>1.62262647615973</v>
      </c>
      <c r="Z25" s="7"/>
      <c r="AB25" s="5" t="s">
        <v>103</v>
      </c>
      <c r="AC25" s="5" t="s">
        <v>16</v>
      </c>
      <c r="AD25" s="5" t="s">
        <v>22</v>
      </c>
      <c r="AE25" s="5" t="s">
        <v>18</v>
      </c>
      <c r="AF25" s="5" t="s">
        <v>62</v>
      </c>
      <c r="AG25" s="5" t="s">
        <v>20</v>
      </c>
      <c r="AH25" s="6">
        <v>31.7915625472183</v>
      </c>
      <c r="AI25" s="6">
        <v>31.7915625472183</v>
      </c>
      <c r="AJ25" s="7">
        <v>0</v>
      </c>
      <c r="AY25" s="30"/>
      <c r="AZ25" s="30"/>
      <c r="BA25" s="24"/>
      <c r="BB25" s="10"/>
      <c r="BC25" s="10"/>
      <c r="BD25" s="10"/>
      <c r="BE25" s="10"/>
    </row>
    <row r="26" customHeight="1" spans="2:57">
      <c r="B26" s="5" t="s">
        <v>104</v>
      </c>
      <c r="C26" s="5" t="s">
        <v>16</v>
      </c>
      <c r="D26" s="5" t="s">
        <v>17</v>
      </c>
      <c r="E26" s="5" t="s">
        <v>18</v>
      </c>
      <c r="F26" s="5" t="s">
        <v>100</v>
      </c>
      <c r="G26" s="5" t="s">
        <v>20</v>
      </c>
      <c r="H26" s="6">
        <v>26.5126250706127</v>
      </c>
      <c r="I26" s="6">
        <v>26.5126250706127</v>
      </c>
      <c r="J26" s="7">
        <v>0</v>
      </c>
      <c r="N26" s="8">
        <v>0</v>
      </c>
      <c r="O26" s="9">
        <v>68</v>
      </c>
      <c r="P26" s="5" t="s">
        <v>20</v>
      </c>
      <c r="R26" s="24" t="s">
        <v>105</v>
      </c>
      <c r="S26" s="24">
        <v>33.9951243588488</v>
      </c>
      <c r="T26" s="24">
        <v>24.7200918280739</v>
      </c>
      <c r="U26" s="24">
        <f t="shared" si="10"/>
        <v>9.2750325307749</v>
      </c>
      <c r="V26" s="24">
        <v>10.6330105362326</v>
      </c>
      <c r="W26" s="24">
        <f t="shared" si="11"/>
        <v>-1.3579780054577</v>
      </c>
      <c r="X26" s="24">
        <f t="shared" si="12"/>
        <v>0.39012868773086</v>
      </c>
      <c r="Y26" s="25">
        <f t="shared" si="13"/>
        <v>2.56325677000681</v>
      </c>
      <c r="Z26" s="7"/>
      <c r="AB26" s="5" t="s">
        <v>106</v>
      </c>
      <c r="AC26" s="5" t="s">
        <v>16</v>
      </c>
      <c r="AD26" s="5" t="s">
        <v>22</v>
      </c>
      <c r="AE26" s="5" t="s">
        <v>18</v>
      </c>
      <c r="AF26" s="5" t="s">
        <v>65</v>
      </c>
      <c r="AG26" s="5" t="s">
        <v>20</v>
      </c>
      <c r="AH26" s="6">
        <v>30.5243776269782</v>
      </c>
      <c r="AI26" s="6">
        <v>30.5243776269782</v>
      </c>
      <c r="AJ26" s="7">
        <v>0</v>
      </c>
      <c r="AY26" s="30"/>
      <c r="AZ26" s="30"/>
      <c r="BC26" s="24"/>
      <c r="BD26" s="24"/>
      <c r="BE26" s="24"/>
    </row>
    <row r="27" customHeight="1" spans="14:57">
      <c r="N27" s="8">
        <v>0</v>
      </c>
      <c r="O27" s="9">
        <v>68</v>
      </c>
      <c r="P27" s="5" t="s">
        <v>20</v>
      </c>
      <c r="R27" s="24" t="s">
        <v>107</v>
      </c>
      <c r="S27" s="24">
        <v>33.3335569308597</v>
      </c>
      <c r="T27" s="24">
        <v>22.6112032921144</v>
      </c>
      <c r="U27" s="24">
        <f t="shared" si="10"/>
        <v>10.7223536387453</v>
      </c>
      <c r="V27" s="24">
        <v>10.6330105362326</v>
      </c>
      <c r="W27" s="24">
        <f t="shared" si="11"/>
        <v>0.0893431025127001</v>
      </c>
      <c r="X27" s="24">
        <f t="shared" si="12"/>
        <v>1.06388565667027</v>
      </c>
      <c r="Y27" s="25">
        <f t="shared" si="13"/>
        <v>0.939950636358595</v>
      </c>
      <c r="AB27" s="5" t="s">
        <v>108</v>
      </c>
      <c r="AC27" s="5" t="s">
        <v>16</v>
      </c>
      <c r="AD27" s="5" t="s">
        <v>22</v>
      </c>
      <c r="AE27" s="5" t="s">
        <v>18</v>
      </c>
      <c r="AF27" s="5" t="s">
        <v>65</v>
      </c>
      <c r="AG27" s="5" t="s">
        <v>20</v>
      </c>
      <c r="AH27" s="6">
        <v>32.4300218316654</v>
      </c>
      <c r="AI27" s="6">
        <v>32.4300218316654</v>
      </c>
      <c r="AJ27" s="7">
        <v>0</v>
      </c>
      <c r="AY27" s="24"/>
      <c r="AZ27" s="24"/>
      <c r="BA27" s="24"/>
      <c r="BB27" s="24"/>
      <c r="BC27" s="24"/>
      <c r="BD27" s="24"/>
      <c r="BE27" s="24"/>
    </row>
    <row r="28" customHeight="1" spans="14:57">
      <c r="N28" s="8">
        <v>0</v>
      </c>
      <c r="O28" s="9">
        <v>68</v>
      </c>
      <c r="P28" s="5" t="s">
        <v>20</v>
      </c>
      <c r="R28" s="24" t="s">
        <v>109</v>
      </c>
      <c r="S28" s="24">
        <v>29.9553419875554</v>
      </c>
      <c r="T28" s="24">
        <v>25.8905644492323</v>
      </c>
      <c r="U28" s="24">
        <f t="shared" si="10"/>
        <v>4.0647775383231</v>
      </c>
      <c r="V28" s="24">
        <v>10.6330105362326</v>
      </c>
      <c r="W28" s="24">
        <f t="shared" si="11"/>
        <v>-6.5682329979095</v>
      </c>
      <c r="X28" s="24">
        <f t="shared" si="12"/>
        <v>0.0105381614795771</v>
      </c>
      <c r="Y28" s="25">
        <f t="shared" si="13"/>
        <v>94.8932128187633</v>
      </c>
      <c r="AB28" s="16" t="s">
        <v>110</v>
      </c>
      <c r="AC28" s="16" t="s">
        <v>16</v>
      </c>
      <c r="AD28" s="16" t="s">
        <v>22</v>
      </c>
      <c r="AE28" s="16" t="s">
        <v>18</v>
      </c>
      <c r="AF28" s="16" t="s">
        <v>65</v>
      </c>
      <c r="AG28" s="16" t="s">
        <v>20</v>
      </c>
      <c r="AH28" s="17">
        <v>31.7527158764455</v>
      </c>
      <c r="AI28" s="17">
        <v>31.7527158764455</v>
      </c>
      <c r="AJ28" s="21">
        <v>0</v>
      </c>
      <c r="AY28" s="24"/>
      <c r="AZ28" s="24"/>
      <c r="BA28" s="24"/>
      <c r="BB28" s="24"/>
      <c r="BC28" s="24"/>
      <c r="BD28" s="24"/>
      <c r="BE28" s="24"/>
    </row>
    <row r="29" customHeight="1" spans="14:57">
      <c r="N29" s="8">
        <v>0</v>
      </c>
      <c r="O29" s="9">
        <v>68</v>
      </c>
      <c r="P29" s="5" t="s">
        <v>20</v>
      </c>
      <c r="AY29" s="24"/>
      <c r="AZ29" s="24"/>
      <c r="BA29" s="24"/>
      <c r="BB29" s="24"/>
      <c r="BC29" s="24"/>
      <c r="BD29" s="24"/>
      <c r="BE29" s="24"/>
    </row>
    <row r="30" customHeight="1" spans="14:54">
      <c r="N30" s="8">
        <v>0</v>
      </c>
      <c r="O30" s="9">
        <v>68</v>
      </c>
      <c r="P30" s="5" t="s">
        <v>20</v>
      </c>
      <c r="R30" s="24" t="s">
        <v>111</v>
      </c>
      <c r="S30" s="24">
        <v>31.2582340664249</v>
      </c>
      <c r="T30" s="24">
        <v>20.6252235301923</v>
      </c>
      <c r="U30" s="24">
        <f t="shared" ref="U30:U35" si="14">S30-T30</f>
        <v>10.6330105362326</v>
      </c>
      <c r="V30" s="24">
        <v>10.6330105362326</v>
      </c>
      <c r="W30" s="24">
        <f t="shared" ref="W30:W35" si="15">U30-V30</f>
        <v>0</v>
      </c>
      <c r="X30" s="24">
        <f t="shared" ref="X30:X35" si="16">2^W30</f>
        <v>1</v>
      </c>
      <c r="Y30" s="25">
        <f t="shared" ref="Y30:Y35" si="17">2^-W30</f>
        <v>1</v>
      </c>
      <c r="AB30" s="5" t="s">
        <v>106</v>
      </c>
      <c r="AC30" s="5" t="s">
        <v>16</v>
      </c>
      <c r="AD30" s="5" t="s">
        <v>22</v>
      </c>
      <c r="AE30" s="5" t="s">
        <v>18</v>
      </c>
      <c r="AF30" s="5" t="s">
        <v>74</v>
      </c>
      <c r="AG30" s="5" t="s">
        <v>20</v>
      </c>
      <c r="AH30" s="6">
        <v>31.7171161935325</v>
      </c>
      <c r="AI30" s="6">
        <v>31.7171161935325</v>
      </c>
      <c r="AJ30" s="7">
        <v>0</v>
      </c>
      <c r="AM30" s="10" t="s">
        <v>112</v>
      </c>
      <c r="AN30" s="10" t="s">
        <v>25</v>
      </c>
      <c r="AO30" s="10" t="s">
        <v>26</v>
      </c>
      <c r="AP30" s="10" t="s">
        <v>27</v>
      </c>
      <c r="AQ30" s="10" t="s">
        <v>28</v>
      </c>
      <c r="AR30" s="10" t="s">
        <v>29</v>
      </c>
      <c r="AS30" s="10" t="s">
        <v>30</v>
      </c>
      <c r="AT30" s="10" t="s">
        <v>31</v>
      </c>
      <c r="AY30" s="24"/>
      <c r="AZ30" s="24"/>
      <c r="BA30" s="24"/>
      <c r="BB30" s="24"/>
    </row>
    <row r="31" customHeight="1" spans="14:58">
      <c r="N31" s="8">
        <v>0</v>
      </c>
      <c r="O31" s="9">
        <v>68</v>
      </c>
      <c r="P31" s="5" t="s">
        <v>20</v>
      </c>
      <c r="R31" s="24" t="s">
        <v>113</v>
      </c>
      <c r="S31" s="24">
        <v>31.6462263354471</v>
      </c>
      <c r="T31" s="24">
        <v>22.0433505236371</v>
      </c>
      <c r="U31" s="24">
        <f t="shared" si="14"/>
        <v>9.60287581181</v>
      </c>
      <c r="V31" s="24">
        <v>10.6330105362326</v>
      </c>
      <c r="W31" s="24">
        <f t="shared" si="15"/>
        <v>-1.0301347244226</v>
      </c>
      <c r="X31" s="24">
        <f t="shared" si="16"/>
        <v>0.489664419907787</v>
      </c>
      <c r="Y31" s="25">
        <f t="shared" si="17"/>
        <v>2.04221495241234</v>
      </c>
      <c r="AB31" s="5" t="s">
        <v>108</v>
      </c>
      <c r="AC31" s="5" t="s">
        <v>16</v>
      </c>
      <c r="AD31" s="5" t="s">
        <v>22</v>
      </c>
      <c r="AE31" s="5" t="s">
        <v>18</v>
      </c>
      <c r="AF31" s="5" t="s">
        <v>74</v>
      </c>
      <c r="AG31" s="5" t="s">
        <v>20</v>
      </c>
      <c r="AH31" s="6">
        <v>31.5095817614267</v>
      </c>
      <c r="AI31" s="6">
        <v>31.5095817614267</v>
      </c>
      <c r="AJ31" s="7">
        <v>0</v>
      </c>
      <c r="AN31" s="2">
        <v>31.4592497030017</v>
      </c>
      <c r="AO31" s="10">
        <v>31.7171161935325</v>
      </c>
      <c r="AP31" s="10">
        <v>33.771223926966</v>
      </c>
      <c r="AQ31" s="10">
        <v>32.2076885728158</v>
      </c>
      <c r="AR31" s="10">
        <v>31.4618845912279</v>
      </c>
      <c r="AS31" s="10">
        <v>30.6364273222793</v>
      </c>
      <c r="AT31" s="10">
        <v>29.0398657332454</v>
      </c>
      <c r="AY31" s="24"/>
      <c r="AZ31" s="24"/>
      <c r="BB31" s="24"/>
      <c r="BC31" s="24"/>
      <c r="BD31" s="24"/>
      <c r="BE31" s="24"/>
      <c r="BF31" s="24"/>
    </row>
    <row r="32" customHeight="1" spans="14:46">
      <c r="N32" s="8">
        <v>0</v>
      </c>
      <c r="O32" s="9">
        <v>68</v>
      </c>
      <c r="P32" s="5" t="s">
        <v>20</v>
      </c>
      <c r="R32" s="24" t="s">
        <v>114</v>
      </c>
      <c r="S32" s="24">
        <v>33.3849745267331</v>
      </c>
      <c r="T32" s="24">
        <v>21.8048585001579</v>
      </c>
      <c r="U32" s="24">
        <f t="shared" si="14"/>
        <v>11.5801160265752</v>
      </c>
      <c r="V32" s="24">
        <v>10.6330105362326</v>
      </c>
      <c r="W32" s="24">
        <f t="shared" si="15"/>
        <v>0.947105490342604</v>
      </c>
      <c r="X32" s="24">
        <f t="shared" si="16"/>
        <v>1.92800058637327</v>
      </c>
      <c r="Y32" s="25">
        <f t="shared" si="17"/>
        <v>0.518672041423537</v>
      </c>
      <c r="AB32" s="5" t="s">
        <v>110</v>
      </c>
      <c r="AC32" s="5" t="s">
        <v>16</v>
      </c>
      <c r="AD32" s="5" t="s">
        <v>22</v>
      </c>
      <c r="AE32" s="5" t="s">
        <v>18</v>
      </c>
      <c r="AF32" s="5" t="s">
        <v>74</v>
      </c>
      <c r="AG32" s="5" t="s">
        <v>20</v>
      </c>
      <c r="AH32" s="6">
        <v>32.1476985188824</v>
      </c>
      <c r="AI32" s="6">
        <v>32.1476985188824</v>
      </c>
      <c r="AJ32" s="7">
        <v>0</v>
      </c>
      <c r="AN32" s="2">
        <v>30.9529361256517</v>
      </c>
      <c r="AO32" s="10">
        <v>31.5095817614267</v>
      </c>
      <c r="AP32" s="10">
        <v>34.020780648298</v>
      </c>
      <c r="AQ32" s="10">
        <v>31.4848261014522</v>
      </c>
      <c r="AS32" s="10">
        <v>31.1509049830646</v>
      </c>
      <c r="AT32" s="10">
        <v>30.8701818367283</v>
      </c>
    </row>
    <row r="33" customHeight="1" spans="14:44">
      <c r="N33" s="8">
        <v>0</v>
      </c>
      <c r="O33" s="9">
        <v>68</v>
      </c>
      <c r="P33" s="5" t="s">
        <v>20</v>
      </c>
      <c r="R33" s="24" t="s">
        <v>115</v>
      </c>
      <c r="S33" s="24">
        <v>36.2843083571149</v>
      </c>
      <c r="T33" s="24">
        <v>25.4020101777502</v>
      </c>
      <c r="U33" s="24">
        <f t="shared" si="14"/>
        <v>10.8822981793647</v>
      </c>
      <c r="V33" s="24">
        <v>10.6330105362326</v>
      </c>
      <c r="W33" s="24">
        <f t="shared" si="15"/>
        <v>0.249287643132103</v>
      </c>
      <c r="X33" s="24">
        <f t="shared" si="16"/>
        <v>1.18862006734483</v>
      </c>
      <c r="Y33" s="25">
        <f t="shared" si="17"/>
        <v>0.841311725649916</v>
      </c>
      <c r="AB33" s="5" t="s">
        <v>116</v>
      </c>
      <c r="AC33" s="5" t="s">
        <v>16</v>
      </c>
      <c r="AD33" s="5" t="s">
        <v>22</v>
      </c>
      <c r="AE33" s="5" t="s">
        <v>18</v>
      </c>
      <c r="AF33" s="5" t="s">
        <v>77</v>
      </c>
      <c r="AG33" s="5" t="s">
        <v>20</v>
      </c>
      <c r="AH33" s="6">
        <v>33.771223926966</v>
      </c>
      <c r="AI33" s="6">
        <v>33.771223926966</v>
      </c>
      <c r="AJ33" s="7">
        <v>0</v>
      </c>
      <c r="AN33" s="2">
        <v>31.3625163706213</v>
      </c>
      <c r="AO33" s="10">
        <v>32.1476985188824</v>
      </c>
      <c r="AQ33" s="10">
        <v>31.3072840080501</v>
      </c>
      <c r="AR33" s="10">
        <v>30.3929334025084</v>
      </c>
    </row>
    <row r="34" customHeight="1" spans="14:46">
      <c r="N34" s="8">
        <v>0</v>
      </c>
      <c r="O34" s="9">
        <v>68</v>
      </c>
      <c r="P34" s="5" t="s">
        <v>20</v>
      </c>
      <c r="R34" s="24" t="s">
        <v>117</v>
      </c>
      <c r="S34" s="24">
        <v>33.4703945688559</v>
      </c>
      <c r="T34" s="24">
        <v>21.6373155483952</v>
      </c>
      <c r="U34" s="24">
        <f t="shared" si="14"/>
        <v>11.8330790204607</v>
      </c>
      <c r="V34" s="24">
        <v>10.6330105362326</v>
      </c>
      <c r="W34" s="24">
        <f t="shared" si="15"/>
        <v>1.2000684842281</v>
      </c>
      <c r="X34" s="24">
        <f t="shared" si="16"/>
        <v>2.29750576919941</v>
      </c>
      <c r="Y34" s="25">
        <f t="shared" si="17"/>
        <v>0.435254619773363</v>
      </c>
      <c r="AB34" s="5" t="s">
        <v>118</v>
      </c>
      <c r="AC34" s="5" t="s">
        <v>16</v>
      </c>
      <c r="AD34" s="5" t="s">
        <v>22</v>
      </c>
      <c r="AE34" s="5" t="s">
        <v>18</v>
      </c>
      <c r="AF34" s="5" t="s">
        <v>77</v>
      </c>
      <c r="AG34" s="5" t="s">
        <v>20</v>
      </c>
      <c r="AH34" s="6">
        <v>34.020780648298</v>
      </c>
      <c r="AI34" s="6">
        <v>34.020780648298</v>
      </c>
      <c r="AJ34" s="7">
        <v>0</v>
      </c>
      <c r="AM34" s="29" t="s">
        <v>45</v>
      </c>
      <c r="AN34" s="10">
        <f>AVERAGE(AN31:AN33)</f>
        <v>31.2582340664249</v>
      </c>
      <c r="AO34" s="10">
        <f t="shared" ref="AO34:AT34" si="18">AVERAGE(AO31:AO33)</f>
        <v>31.7914654912805</v>
      </c>
      <c r="AP34" s="10">
        <f t="shared" si="18"/>
        <v>33.896002287632</v>
      </c>
      <c r="AQ34" s="10">
        <f t="shared" si="18"/>
        <v>31.6665995607727</v>
      </c>
      <c r="AR34" s="10">
        <f t="shared" si="18"/>
        <v>30.9274089968682</v>
      </c>
      <c r="AS34" s="10">
        <f t="shared" si="18"/>
        <v>30.8936661526719</v>
      </c>
      <c r="AT34" s="10">
        <f t="shared" si="18"/>
        <v>29.9550237849868</v>
      </c>
    </row>
    <row r="35" customHeight="1" spans="14:46">
      <c r="N35" s="8">
        <v>0</v>
      </c>
      <c r="O35" s="9">
        <v>68</v>
      </c>
      <c r="P35" s="5" t="s">
        <v>20</v>
      </c>
      <c r="R35" s="24" t="s">
        <v>119</v>
      </c>
      <c r="S35" s="24">
        <v>32.9591668323041</v>
      </c>
      <c r="T35" s="24">
        <v>23.6594079773963</v>
      </c>
      <c r="U35" s="24">
        <f t="shared" si="14"/>
        <v>9.2997588549078</v>
      </c>
      <c r="V35" s="24">
        <v>10.6330105362326</v>
      </c>
      <c r="W35" s="24">
        <f t="shared" si="15"/>
        <v>-1.3332516813248</v>
      </c>
      <c r="X35" s="24">
        <f t="shared" si="16"/>
        <v>0.396872724106236</v>
      </c>
      <c r="Y35" s="25">
        <f t="shared" si="17"/>
        <v>2.51969948867617</v>
      </c>
      <c r="AB35" s="5" t="s">
        <v>120</v>
      </c>
      <c r="AC35" s="5" t="s">
        <v>16</v>
      </c>
      <c r="AD35" s="5" t="s">
        <v>22</v>
      </c>
      <c r="AE35" s="5" t="s">
        <v>18</v>
      </c>
      <c r="AF35" s="5" t="s">
        <v>77</v>
      </c>
      <c r="AG35" s="5" t="s">
        <v>20</v>
      </c>
      <c r="AH35" s="6">
        <v>32.5020699395286</v>
      </c>
      <c r="AI35" s="6">
        <v>32.5020699395286</v>
      </c>
      <c r="AJ35" s="7">
        <v>0</v>
      </c>
      <c r="AM35" s="29" t="s">
        <v>49</v>
      </c>
      <c r="AN35" s="10">
        <f>STDEV(AN31:AN33)</f>
        <v>0.268783293525884</v>
      </c>
      <c r="AO35" s="10">
        <f t="shared" ref="AO35:AT35" si="19">STDEV(AO31:AO33)</f>
        <v>0.325490572203196</v>
      </c>
      <c r="AP35" s="10">
        <f t="shared" si="19"/>
        <v>0.176463249944538</v>
      </c>
      <c r="AQ35" s="10">
        <f t="shared" si="19"/>
        <v>0.476931114468046</v>
      </c>
      <c r="AR35" s="10">
        <f t="shared" si="19"/>
        <v>0.755862634300979</v>
      </c>
      <c r="AS35" s="10">
        <f t="shared" si="19"/>
        <v>0.363790642710278</v>
      </c>
      <c r="AT35" s="10">
        <f t="shared" si="19"/>
        <v>1.2942289284877</v>
      </c>
    </row>
    <row r="36" customHeight="1" spans="14:36">
      <c r="N36" s="8">
        <v>0</v>
      </c>
      <c r="O36" s="9">
        <v>68</v>
      </c>
      <c r="P36" s="5" t="s">
        <v>20</v>
      </c>
      <c r="AB36" s="5" t="s">
        <v>121</v>
      </c>
      <c r="AC36" s="5" t="s">
        <v>16</v>
      </c>
      <c r="AD36" s="5" t="s">
        <v>22</v>
      </c>
      <c r="AE36" s="5" t="s">
        <v>18</v>
      </c>
      <c r="AF36" s="5" t="s">
        <v>79</v>
      </c>
      <c r="AG36" s="5" t="s">
        <v>20</v>
      </c>
      <c r="AH36" s="6">
        <v>32.2076885728158</v>
      </c>
      <c r="AI36" s="6">
        <v>32.2076885728158</v>
      </c>
      <c r="AJ36" s="7">
        <v>0</v>
      </c>
    </row>
    <row r="37" customHeight="1" spans="14:36">
      <c r="N37" s="8">
        <v>0</v>
      </c>
      <c r="O37" s="9">
        <v>68</v>
      </c>
      <c r="P37" s="5" t="s">
        <v>20</v>
      </c>
      <c r="R37" s="24" t="s">
        <v>122</v>
      </c>
      <c r="S37" s="24">
        <v>31.2582340664249</v>
      </c>
      <c r="T37" s="24">
        <v>20.6252235301923</v>
      </c>
      <c r="U37" s="24">
        <f t="shared" ref="U37:U42" si="20">S37-T37</f>
        <v>10.6330105362326</v>
      </c>
      <c r="V37" s="24">
        <v>10.6330105362326</v>
      </c>
      <c r="W37" s="24">
        <f t="shared" ref="W37:W42" si="21">U37-V37</f>
        <v>0</v>
      </c>
      <c r="X37" s="24">
        <f t="shared" ref="X37:X42" si="22">2^W37</f>
        <v>1</v>
      </c>
      <c r="Y37" s="25">
        <f t="shared" ref="Y37:Y42" si="23">2^-W37</f>
        <v>1</v>
      </c>
      <c r="AB37" s="5" t="s">
        <v>123</v>
      </c>
      <c r="AC37" s="5" t="s">
        <v>16</v>
      </c>
      <c r="AD37" s="5" t="s">
        <v>22</v>
      </c>
      <c r="AE37" s="5" t="s">
        <v>18</v>
      </c>
      <c r="AF37" s="5" t="s">
        <v>79</v>
      </c>
      <c r="AG37" s="5" t="s">
        <v>20</v>
      </c>
      <c r="AH37" s="6">
        <v>31.4848261014522</v>
      </c>
      <c r="AI37" s="6">
        <v>31.4848261014522</v>
      </c>
      <c r="AJ37" s="7">
        <v>0</v>
      </c>
    </row>
    <row r="38" customHeight="1" spans="14:36">
      <c r="N38" s="8">
        <v>0</v>
      </c>
      <c r="O38" s="9">
        <v>68</v>
      </c>
      <c r="P38" s="5" t="s">
        <v>20</v>
      </c>
      <c r="R38" s="24" t="s">
        <v>124</v>
      </c>
      <c r="S38" s="24">
        <v>32.7838335168971</v>
      </c>
      <c r="T38" s="24">
        <v>26.4561170677647</v>
      </c>
      <c r="U38" s="24">
        <f t="shared" si="20"/>
        <v>6.3277164491324</v>
      </c>
      <c r="V38" s="24">
        <v>10.6330105362326</v>
      </c>
      <c r="W38" s="24">
        <f t="shared" si="21"/>
        <v>-4.3052940871002</v>
      </c>
      <c r="X38" s="24">
        <f t="shared" si="22"/>
        <v>0.0505798270058418</v>
      </c>
      <c r="Y38" s="25">
        <f t="shared" si="23"/>
        <v>19.770727960072</v>
      </c>
      <c r="AB38" s="5" t="s">
        <v>125</v>
      </c>
      <c r="AC38" s="5" t="s">
        <v>16</v>
      </c>
      <c r="AD38" s="5" t="s">
        <v>22</v>
      </c>
      <c r="AE38" s="5" t="s">
        <v>18</v>
      </c>
      <c r="AF38" s="5" t="s">
        <v>79</v>
      </c>
      <c r="AG38" s="5" t="s">
        <v>20</v>
      </c>
      <c r="AH38" s="6">
        <v>31.3072840080501</v>
      </c>
      <c r="AI38" s="6">
        <v>31.3072840080501</v>
      </c>
      <c r="AJ38" s="7">
        <v>0</v>
      </c>
    </row>
    <row r="39" customHeight="1" spans="14:36">
      <c r="N39" s="8">
        <v>0</v>
      </c>
      <c r="O39" s="9">
        <v>68</v>
      </c>
      <c r="P39" s="5" t="s">
        <v>20</v>
      </c>
      <c r="R39" s="24" t="s">
        <v>126</v>
      </c>
      <c r="S39" s="24">
        <v>32.7336339399738</v>
      </c>
      <c r="T39" s="24">
        <v>25.4020442524252</v>
      </c>
      <c r="U39" s="24">
        <f t="shared" si="20"/>
        <v>7.3315896875486</v>
      </c>
      <c r="V39" s="24">
        <v>10.6330105362326</v>
      </c>
      <c r="W39" s="24">
        <f t="shared" si="21"/>
        <v>-3.301420848684</v>
      </c>
      <c r="X39" s="24">
        <f t="shared" si="22"/>
        <v>0.1014316046847</v>
      </c>
      <c r="Y39" s="25">
        <f t="shared" si="23"/>
        <v>9.85886009699346</v>
      </c>
      <c r="AB39" s="5" t="s">
        <v>106</v>
      </c>
      <c r="AC39" s="5" t="s">
        <v>16</v>
      </c>
      <c r="AD39" s="5" t="s">
        <v>22</v>
      </c>
      <c r="AE39" s="5" t="s">
        <v>18</v>
      </c>
      <c r="AF39" s="5" t="s">
        <v>83</v>
      </c>
      <c r="AG39" s="5" t="s">
        <v>20</v>
      </c>
      <c r="AH39" s="6">
        <v>31.4618845912279</v>
      </c>
      <c r="AI39" s="6">
        <v>31.4618845912279</v>
      </c>
      <c r="AJ39" s="7">
        <v>0</v>
      </c>
    </row>
    <row r="40" customHeight="1" spans="14:36">
      <c r="N40" s="8">
        <v>0</v>
      </c>
      <c r="O40" s="9">
        <v>68</v>
      </c>
      <c r="P40" s="5" t="s">
        <v>20</v>
      </c>
      <c r="R40" s="24" t="s">
        <v>127</v>
      </c>
      <c r="S40" s="24">
        <v>32.600653133511</v>
      </c>
      <c r="T40" s="24">
        <v>22.3206828746906</v>
      </c>
      <c r="U40" s="24">
        <f t="shared" si="20"/>
        <v>10.2799702588204</v>
      </c>
      <c r="V40" s="24">
        <v>10.6330105362326</v>
      </c>
      <c r="W40" s="24">
        <f t="shared" si="21"/>
        <v>-0.353040277412198</v>
      </c>
      <c r="X40" s="24">
        <f t="shared" si="22"/>
        <v>0.782932437906838</v>
      </c>
      <c r="Y40" s="25">
        <f t="shared" si="23"/>
        <v>1.27724941717001</v>
      </c>
      <c r="AB40" s="5" t="s">
        <v>108</v>
      </c>
      <c r="AC40" s="5" t="s">
        <v>16</v>
      </c>
      <c r="AD40" s="5" t="s">
        <v>22</v>
      </c>
      <c r="AE40" s="5" t="s">
        <v>18</v>
      </c>
      <c r="AF40" s="5" t="s">
        <v>83</v>
      </c>
      <c r="AG40" s="5" t="s">
        <v>20</v>
      </c>
      <c r="AH40" s="6">
        <v>25.7818686084476</v>
      </c>
      <c r="AI40" s="6">
        <v>25.7818686084476</v>
      </c>
      <c r="AJ40" s="7">
        <v>0</v>
      </c>
    </row>
    <row r="41" customHeight="1" spans="14:36">
      <c r="N41" s="8">
        <v>0</v>
      </c>
      <c r="O41" s="9">
        <v>68</v>
      </c>
      <c r="P41" s="5" t="s">
        <v>20</v>
      </c>
      <c r="R41" s="24" t="s">
        <v>128</v>
      </c>
      <c r="S41" s="24">
        <v>31.7910310406075</v>
      </c>
      <c r="T41" s="24">
        <v>21.7957238185643</v>
      </c>
      <c r="U41" s="24">
        <f t="shared" si="20"/>
        <v>9.9953072220432</v>
      </c>
      <c r="V41" s="24">
        <v>10.6330105362326</v>
      </c>
      <c r="W41" s="24">
        <f t="shared" si="21"/>
        <v>-0.637703314189402</v>
      </c>
      <c r="X41" s="24">
        <f t="shared" si="22"/>
        <v>0.642735331694543</v>
      </c>
      <c r="Y41" s="25">
        <f t="shared" si="23"/>
        <v>1.55585036435378</v>
      </c>
      <c r="AB41" s="5" t="s">
        <v>110</v>
      </c>
      <c r="AC41" s="5" t="s">
        <v>16</v>
      </c>
      <c r="AD41" s="5" t="s">
        <v>22</v>
      </c>
      <c r="AE41" s="5" t="s">
        <v>18</v>
      </c>
      <c r="AF41" s="5" t="s">
        <v>83</v>
      </c>
      <c r="AG41" s="5" t="s">
        <v>20</v>
      </c>
      <c r="AH41" s="6">
        <v>30.3929334025084</v>
      </c>
      <c r="AI41" s="6">
        <v>30.3929334025084</v>
      </c>
      <c r="AJ41" s="7">
        <v>0</v>
      </c>
    </row>
    <row r="42" customHeight="1" spans="14:36">
      <c r="N42" s="8">
        <v>0</v>
      </c>
      <c r="O42" s="9">
        <v>68</v>
      </c>
      <c r="P42" s="5" t="s">
        <v>20</v>
      </c>
      <c r="R42" s="24" t="s">
        <v>129</v>
      </c>
      <c r="S42" s="24">
        <v>30.6279029228401</v>
      </c>
      <c r="T42" s="24">
        <v>24.6532062269696</v>
      </c>
      <c r="U42" s="24">
        <f t="shared" si="20"/>
        <v>5.9746966958705</v>
      </c>
      <c r="V42" s="24">
        <v>10.6330105362326</v>
      </c>
      <c r="W42" s="24">
        <f t="shared" si="21"/>
        <v>-4.6583138403621</v>
      </c>
      <c r="X42" s="24">
        <f t="shared" si="22"/>
        <v>0.0396011506387255</v>
      </c>
      <c r="Y42" s="25">
        <f t="shared" si="23"/>
        <v>25.2517915229996</v>
      </c>
      <c r="AB42" s="5" t="s">
        <v>116</v>
      </c>
      <c r="AC42" s="5" t="s">
        <v>16</v>
      </c>
      <c r="AD42" s="5" t="s">
        <v>22</v>
      </c>
      <c r="AE42" s="5" t="s">
        <v>18</v>
      </c>
      <c r="AF42" s="5" t="s">
        <v>86</v>
      </c>
      <c r="AG42" s="5" t="s">
        <v>20</v>
      </c>
      <c r="AH42" s="6">
        <v>30.6364273222793</v>
      </c>
      <c r="AI42" s="6">
        <v>30.6364273222793</v>
      </c>
      <c r="AJ42" s="7">
        <v>0</v>
      </c>
    </row>
    <row r="43" customHeight="1" spans="14:36">
      <c r="N43" s="8">
        <v>0</v>
      </c>
      <c r="O43" s="9">
        <v>68</v>
      </c>
      <c r="P43" s="5" t="s">
        <v>20</v>
      </c>
      <c r="AB43" s="16" t="s">
        <v>118</v>
      </c>
      <c r="AC43" s="16" t="s">
        <v>16</v>
      </c>
      <c r="AD43" s="16" t="s">
        <v>22</v>
      </c>
      <c r="AE43" s="16" t="s">
        <v>18</v>
      </c>
      <c r="AF43" s="16" t="s">
        <v>86</v>
      </c>
      <c r="AG43" s="16" t="s">
        <v>20</v>
      </c>
      <c r="AH43" s="17">
        <v>31.1509049830646</v>
      </c>
      <c r="AI43" s="17">
        <v>31.1509049830646</v>
      </c>
      <c r="AJ43" s="21">
        <v>0</v>
      </c>
    </row>
    <row r="44" customHeight="1" spans="14:36">
      <c r="N44" s="8">
        <v>0</v>
      </c>
      <c r="O44" s="9">
        <v>68</v>
      </c>
      <c r="P44" s="5" t="s">
        <v>20</v>
      </c>
      <c r="R44" s="24" t="s">
        <v>130</v>
      </c>
      <c r="S44" s="24">
        <v>31.2582340664249</v>
      </c>
      <c r="T44" s="24">
        <v>20.6252235301923</v>
      </c>
      <c r="U44" s="24">
        <f t="shared" ref="U44:U49" si="24">S44-T44</f>
        <v>10.6330105362326</v>
      </c>
      <c r="V44" s="24">
        <v>10.6330105362326</v>
      </c>
      <c r="W44" s="24">
        <f t="shared" ref="W44:W49" si="25">U44-V44</f>
        <v>0</v>
      </c>
      <c r="X44" s="24">
        <f t="shared" ref="X44:X49" si="26">2^W44</f>
        <v>1</v>
      </c>
      <c r="Y44" s="25">
        <f t="shared" ref="Y44:Y49" si="27">2^-W44</f>
        <v>1</v>
      </c>
      <c r="AB44" s="5" t="s">
        <v>120</v>
      </c>
      <c r="AC44" s="5" t="s">
        <v>16</v>
      </c>
      <c r="AD44" s="5" t="s">
        <v>22</v>
      </c>
      <c r="AE44" s="5" t="s">
        <v>18</v>
      </c>
      <c r="AF44" s="5" t="s">
        <v>86</v>
      </c>
      <c r="AG44" s="5" t="s">
        <v>20</v>
      </c>
      <c r="AH44" s="6">
        <v>29.2027648106816</v>
      </c>
      <c r="AI44" s="6">
        <v>29.2027648106816</v>
      </c>
      <c r="AJ44" s="7">
        <v>0</v>
      </c>
    </row>
    <row r="45" customHeight="1" spans="14:36">
      <c r="N45" s="8">
        <v>0</v>
      </c>
      <c r="O45" s="9">
        <v>68</v>
      </c>
      <c r="P45" s="5" t="s">
        <v>20</v>
      </c>
      <c r="R45" s="24" t="s">
        <v>19</v>
      </c>
      <c r="S45" s="24">
        <v>33.7645038638648</v>
      </c>
      <c r="T45" s="24">
        <v>22.5044622328838</v>
      </c>
      <c r="U45" s="24">
        <f t="shared" si="24"/>
        <v>11.260041630981</v>
      </c>
      <c r="V45" s="24">
        <v>10.6330105362326</v>
      </c>
      <c r="W45" s="24">
        <f t="shared" si="25"/>
        <v>0.627031094748403</v>
      </c>
      <c r="X45" s="24">
        <f t="shared" si="26"/>
        <v>1.54438355228987</v>
      </c>
      <c r="Y45" s="25">
        <f t="shared" si="27"/>
        <v>0.647507543393152</v>
      </c>
      <c r="AB45" s="16" t="s">
        <v>121</v>
      </c>
      <c r="AC45" s="16" t="s">
        <v>16</v>
      </c>
      <c r="AD45" s="16" t="s">
        <v>22</v>
      </c>
      <c r="AE45" s="16" t="s">
        <v>18</v>
      </c>
      <c r="AF45" s="16" t="s">
        <v>89</v>
      </c>
      <c r="AG45" s="16" t="s">
        <v>20</v>
      </c>
      <c r="AH45" s="17">
        <v>29.0398657332454</v>
      </c>
      <c r="AI45" s="17">
        <v>29.0398657332454</v>
      </c>
      <c r="AJ45" s="21">
        <v>0</v>
      </c>
    </row>
    <row r="46" s="3" customFormat="1" customHeight="1" spans="1:36">
      <c r="A46" s="15"/>
      <c r="K46" s="22"/>
      <c r="L46" s="21"/>
      <c r="M46" s="22"/>
      <c r="N46" s="22">
        <v>0</v>
      </c>
      <c r="O46" s="23">
        <v>68</v>
      </c>
      <c r="P46" s="16" t="s">
        <v>20</v>
      </c>
      <c r="R46" s="24" t="s">
        <v>39</v>
      </c>
      <c r="S46" s="24">
        <v>35.1916953825248</v>
      </c>
      <c r="T46" s="24">
        <v>23.3517185124926</v>
      </c>
      <c r="U46" s="24">
        <f t="shared" si="24"/>
        <v>11.8399768700322</v>
      </c>
      <c r="V46" s="24">
        <v>10.6330105362326</v>
      </c>
      <c r="W46" s="24">
        <f t="shared" si="25"/>
        <v>1.2069663337996</v>
      </c>
      <c r="X46" s="24">
        <f t="shared" si="26"/>
        <v>2.30851696370305</v>
      </c>
      <c r="Y46" s="25">
        <f t="shared" si="27"/>
        <v>0.433178536576972</v>
      </c>
      <c r="AB46" s="5" t="s">
        <v>123</v>
      </c>
      <c r="AC46" s="5" t="s">
        <v>16</v>
      </c>
      <c r="AD46" s="5" t="s">
        <v>22</v>
      </c>
      <c r="AE46" s="5" t="s">
        <v>18</v>
      </c>
      <c r="AF46" s="5" t="s">
        <v>89</v>
      </c>
      <c r="AG46" s="5" t="s">
        <v>20</v>
      </c>
      <c r="AH46" s="6">
        <v>30.8701818367283</v>
      </c>
      <c r="AI46" s="6">
        <v>30.8701818367283</v>
      </c>
      <c r="AJ46" s="7">
        <v>0</v>
      </c>
    </row>
    <row r="47" customHeight="1" spans="14:36">
      <c r="N47" s="8">
        <v>0</v>
      </c>
      <c r="O47" s="9">
        <v>68</v>
      </c>
      <c r="P47" s="5" t="s">
        <v>20</v>
      </c>
      <c r="R47" s="24" t="s">
        <v>51</v>
      </c>
      <c r="S47" s="24">
        <v>34.0285401818098</v>
      </c>
      <c r="T47" s="24">
        <v>23.1798910926936</v>
      </c>
      <c r="U47" s="24">
        <f t="shared" si="24"/>
        <v>10.8486490891162</v>
      </c>
      <c r="V47" s="24">
        <v>10.6330105362326</v>
      </c>
      <c r="W47" s="24">
        <f t="shared" si="25"/>
        <v>0.2156385528836</v>
      </c>
      <c r="X47" s="24">
        <f t="shared" si="26"/>
        <v>1.16121776856631</v>
      </c>
      <c r="Y47" s="25">
        <f t="shared" si="27"/>
        <v>0.861164914169923</v>
      </c>
      <c r="AB47" s="5" t="s">
        <v>125</v>
      </c>
      <c r="AC47" s="5" t="s">
        <v>16</v>
      </c>
      <c r="AD47" s="5" t="s">
        <v>22</v>
      </c>
      <c r="AE47" s="5" t="s">
        <v>18</v>
      </c>
      <c r="AF47" s="5" t="s">
        <v>89</v>
      </c>
      <c r="AG47" s="5" t="s">
        <v>20</v>
      </c>
      <c r="AH47" s="6">
        <v>32.7081270696384</v>
      </c>
      <c r="AI47" s="6">
        <v>32.7081270696384</v>
      </c>
      <c r="AJ47" s="7">
        <v>0</v>
      </c>
    </row>
    <row r="48" customHeight="1" spans="14:25">
      <c r="N48" s="8">
        <v>0</v>
      </c>
      <c r="O48" s="9">
        <v>68</v>
      </c>
      <c r="P48" s="5" t="s">
        <v>20</v>
      </c>
      <c r="R48" s="24" t="s">
        <v>61</v>
      </c>
      <c r="S48" s="24">
        <v>33.0924734291562</v>
      </c>
      <c r="T48" s="24">
        <v>22.8787204975988</v>
      </c>
      <c r="U48" s="24">
        <f t="shared" si="24"/>
        <v>10.2137529315574</v>
      </c>
      <c r="V48" s="24">
        <v>10.6330105362326</v>
      </c>
      <c r="W48" s="24">
        <f t="shared" si="25"/>
        <v>-0.419257604675199</v>
      </c>
      <c r="X48" s="24">
        <f t="shared" si="26"/>
        <v>0.747809339953346</v>
      </c>
      <c r="Y48" s="25">
        <f t="shared" si="27"/>
        <v>1.33723924879353</v>
      </c>
    </row>
    <row r="49" customHeight="1" spans="14:46">
      <c r="N49" s="8">
        <v>0</v>
      </c>
      <c r="O49" s="9">
        <v>68</v>
      </c>
      <c r="P49" s="5" t="s">
        <v>20</v>
      </c>
      <c r="R49" s="24" t="s">
        <v>70</v>
      </c>
      <c r="S49" s="24">
        <v>33.630027605076</v>
      </c>
      <c r="T49" s="24">
        <v>22.2915453415129</v>
      </c>
      <c r="U49" s="24">
        <f t="shared" si="24"/>
        <v>11.3384822635631</v>
      </c>
      <c r="V49" s="24">
        <v>10.6330105362326</v>
      </c>
      <c r="W49" s="24">
        <f t="shared" si="25"/>
        <v>0.705471727330501</v>
      </c>
      <c r="X49" s="24">
        <f t="shared" si="26"/>
        <v>1.63067777090374</v>
      </c>
      <c r="Y49" s="25">
        <f t="shared" si="27"/>
        <v>0.613241940157059</v>
      </c>
      <c r="AB49" s="5" t="s">
        <v>106</v>
      </c>
      <c r="AC49" s="5" t="s">
        <v>16</v>
      </c>
      <c r="AD49" s="5" t="s">
        <v>22</v>
      </c>
      <c r="AE49" s="5" t="s">
        <v>18</v>
      </c>
      <c r="AF49" s="5" t="s">
        <v>82</v>
      </c>
      <c r="AG49" s="5" t="s">
        <v>20</v>
      </c>
      <c r="AH49" s="6">
        <v>31.274346077919</v>
      </c>
      <c r="AI49" s="6">
        <v>31.274346077919</v>
      </c>
      <c r="AJ49" s="7">
        <v>0</v>
      </c>
      <c r="AM49" s="10" t="s">
        <v>131</v>
      </c>
      <c r="AN49" s="10" t="s">
        <v>132</v>
      </c>
      <c r="AO49" s="10" t="s">
        <v>26</v>
      </c>
      <c r="AP49" s="10" t="s">
        <v>27</v>
      </c>
      <c r="AQ49" s="10" t="s">
        <v>28</v>
      </c>
      <c r="AR49" s="10" t="s">
        <v>29</v>
      </c>
      <c r="AS49" s="10" t="s">
        <v>30</v>
      </c>
      <c r="AT49" s="10" t="s">
        <v>31</v>
      </c>
    </row>
    <row r="50" customHeight="1" spans="14:46">
      <c r="N50" s="8">
        <v>0</v>
      </c>
      <c r="O50" s="9">
        <v>68</v>
      </c>
      <c r="P50" s="5" t="s">
        <v>20</v>
      </c>
      <c r="AB50" s="5" t="s">
        <v>108</v>
      </c>
      <c r="AC50" s="5" t="s">
        <v>16</v>
      </c>
      <c r="AD50" s="5" t="s">
        <v>22</v>
      </c>
      <c r="AE50" s="5" t="s">
        <v>18</v>
      </c>
      <c r="AF50" s="5" t="s">
        <v>82</v>
      </c>
      <c r="AG50" s="5" t="s">
        <v>20</v>
      </c>
      <c r="AH50" s="6">
        <v>31.026618840333</v>
      </c>
      <c r="AI50" s="6">
        <v>31.026618840333</v>
      </c>
      <c r="AJ50" s="7">
        <v>0</v>
      </c>
      <c r="AN50" s="10">
        <v>31.4592497030017</v>
      </c>
      <c r="AO50" s="10">
        <v>31.274346077919</v>
      </c>
      <c r="AQ50" s="10">
        <v>33.3693346940468</v>
      </c>
      <c r="AT50" s="10">
        <v>28.6078961905511</v>
      </c>
    </row>
    <row r="51" customHeight="1" spans="14:46">
      <c r="N51" s="8">
        <v>0</v>
      </c>
      <c r="O51" s="9">
        <v>68</v>
      </c>
      <c r="P51" s="5" t="s">
        <v>20</v>
      </c>
      <c r="R51" s="24" t="s">
        <v>133</v>
      </c>
      <c r="S51" s="24">
        <v>31.2582340664249</v>
      </c>
      <c r="T51" s="24">
        <v>20.6252235301923</v>
      </c>
      <c r="U51" s="24">
        <f t="shared" ref="U51:U56" si="28">S51-T51</f>
        <v>10.6330105362326</v>
      </c>
      <c r="V51" s="24">
        <v>10.6330105362326</v>
      </c>
      <c r="W51" s="24">
        <f t="shared" ref="W51:W56" si="29">U51-V51</f>
        <v>0</v>
      </c>
      <c r="X51" s="24">
        <f t="shared" ref="X51:X56" si="30">2^W51</f>
        <v>1</v>
      </c>
      <c r="Y51" s="25">
        <f t="shared" ref="Y51:Y56" si="31">2^-W51</f>
        <v>1</v>
      </c>
      <c r="AB51" s="5" t="s">
        <v>110</v>
      </c>
      <c r="AC51" s="5" t="s">
        <v>16</v>
      </c>
      <c r="AD51" s="5" t="s">
        <v>22</v>
      </c>
      <c r="AE51" s="5" t="s">
        <v>18</v>
      </c>
      <c r="AF51" s="5" t="s">
        <v>82</v>
      </c>
      <c r="AG51" s="5" t="s">
        <v>20</v>
      </c>
      <c r="AH51" s="6">
        <v>31.2195935013554</v>
      </c>
      <c r="AI51" s="6">
        <v>31.2195935013554</v>
      </c>
      <c r="AJ51" s="7">
        <v>0</v>
      </c>
      <c r="AN51" s="10">
        <v>30.9529361256517</v>
      </c>
      <c r="AO51" s="10">
        <v>31.026618840333</v>
      </c>
      <c r="AP51" s="10">
        <v>32.0256652117891</v>
      </c>
      <c r="AR51" s="10">
        <v>34.0143725852737</v>
      </c>
      <c r="AS51" s="10">
        <v>34.3084138667041</v>
      </c>
      <c r="AT51" s="10">
        <v>31.3027877845596</v>
      </c>
    </row>
    <row r="52" customHeight="1" spans="14:45">
      <c r="N52" s="8">
        <v>0</v>
      </c>
      <c r="O52" s="9">
        <v>68</v>
      </c>
      <c r="P52" s="5" t="s">
        <v>20</v>
      </c>
      <c r="R52" s="24" t="s">
        <v>134</v>
      </c>
      <c r="S52" s="24">
        <v>31.8636010132765</v>
      </c>
      <c r="T52" s="24">
        <v>22.3107196061365</v>
      </c>
      <c r="U52" s="24">
        <f t="shared" si="28"/>
        <v>9.55288140714</v>
      </c>
      <c r="V52" s="24">
        <v>10.6330105362326</v>
      </c>
      <c r="W52" s="24">
        <f t="shared" si="29"/>
        <v>-1.0801291290926</v>
      </c>
      <c r="X52" s="24">
        <f t="shared" si="30"/>
        <v>0.472986486592026</v>
      </c>
      <c r="Y52" s="25">
        <f t="shared" si="31"/>
        <v>2.11422530737659</v>
      </c>
      <c r="AB52" s="5" t="s">
        <v>116</v>
      </c>
      <c r="AC52" s="5" t="s">
        <v>16</v>
      </c>
      <c r="AD52" s="5" t="s">
        <v>22</v>
      </c>
      <c r="AE52" s="5" t="s">
        <v>18</v>
      </c>
      <c r="AF52" s="5" t="s">
        <v>92</v>
      </c>
      <c r="AG52" s="5" t="s">
        <v>20</v>
      </c>
      <c r="AH52" s="6">
        <v>34.002449833761</v>
      </c>
      <c r="AI52" s="6">
        <v>34.002449833761</v>
      </c>
      <c r="AJ52" s="7">
        <v>0</v>
      </c>
      <c r="AN52" s="10">
        <v>31.3625163706213</v>
      </c>
      <c r="AO52" s="10">
        <v>31.2195935013554</v>
      </c>
      <c r="AP52" s="10">
        <v>32.3963509925584</v>
      </c>
      <c r="AQ52" s="10">
        <v>32.584364871459</v>
      </c>
      <c r="AR52" s="10">
        <v>33.9758761324239</v>
      </c>
      <c r="AS52" s="10">
        <v>32.3586999950153</v>
      </c>
    </row>
    <row r="53" customHeight="1" spans="14:46">
      <c r="N53" s="8">
        <v>0</v>
      </c>
      <c r="O53" s="9">
        <v>68</v>
      </c>
      <c r="P53" s="5" t="s">
        <v>20</v>
      </c>
      <c r="R53" s="24" t="s">
        <v>135</v>
      </c>
      <c r="S53" s="24">
        <v>34.044794095001</v>
      </c>
      <c r="T53" s="24">
        <v>23.010405420453</v>
      </c>
      <c r="U53" s="24">
        <f t="shared" si="28"/>
        <v>11.034388674548</v>
      </c>
      <c r="V53" s="24">
        <v>10.6330105362326</v>
      </c>
      <c r="W53" s="24">
        <f t="shared" si="29"/>
        <v>0.401378138315401</v>
      </c>
      <c r="X53" s="24">
        <f t="shared" si="30"/>
        <v>1.32076897647346</v>
      </c>
      <c r="Y53" s="25">
        <f t="shared" si="31"/>
        <v>0.757134682758876</v>
      </c>
      <c r="AB53" s="5" t="s">
        <v>118</v>
      </c>
      <c r="AC53" s="5" t="s">
        <v>16</v>
      </c>
      <c r="AD53" s="5" t="s">
        <v>22</v>
      </c>
      <c r="AE53" s="5" t="s">
        <v>18</v>
      </c>
      <c r="AF53" s="5" t="s">
        <v>92</v>
      </c>
      <c r="AG53" s="5" t="s">
        <v>20</v>
      </c>
      <c r="AH53" s="6">
        <v>32.0256652117891</v>
      </c>
      <c r="AI53" s="6">
        <v>32.0256652117891</v>
      </c>
      <c r="AJ53" s="7">
        <v>0</v>
      </c>
      <c r="AM53" s="29" t="s">
        <v>45</v>
      </c>
      <c r="AN53" s="10">
        <f>AVERAGE(AN50:AN52)</f>
        <v>31.2582340664249</v>
      </c>
      <c r="AO53" s="10">
        <f t="shared" ref="AO53:AT53" si="32">AVERAGE(AO50:AO52)</f>
        <v>31.1735194732025</v>
      </c>
      <c r="AP53" s="10">
        <f t="shared" si="32"/>
        <v>32.2110081021737</v>
      </c>
      <c r="AQ53" s="10">
        <f t="shared" si="32"/>
        <v>32.9768497827529</v>
      </c>
      <c r="AR53" s="10">
        <f t="shared" si="32"/>
        <v>33.9951243588488</v>
      </c>
      <c r="AS53" s="10">
        <f t="shared" si="32"/>
        <v>33.3335569308597</v>
      </c>
      <c r="AT53" s="10">
        <f t="shared" si="32"/>
        <v>29.9553419875554</v>
      </c>
    </row>
    <row r="54" customHeight="1" spans="14:46">
      <c r="N54" s="8">
        <v>0</v>
      </c>
      <c r="O54" s="9">
        <v>68</v>
      </c>
      <c r="P54" s="5" t="s">
        <v>20</v>
      </c>
      <c r="R54" s="24" t="s">
        <v>136</v>
      </c>
      <c r="S54" s="24">
        <v>33.7371846506734</v>
      </c>
      <c r="T54" s="24">
        <v>24.9429348332187</v>
      </c>
      <c r="U54" s="24">
        <f t="shared" si="28"/>
        <v>8.7942498174547</v>
      </c>
      <c r="V54" s="24">
        <v>10.6330105362326</v>
      </c>
      <c r="W54" s="24">
        <f t="shared" si="29"/>
        <v>-1.8387607187779</v>
      </c>
      <c r="X54" s="24">
        <f t="shared" si="30"/>
        <v>0.279561826211516</v>
      </c>
      <c r="Y54" s="25">
        <f t="shared" si="31"/>
        <v>3.57702628270643</v>
      </c>
      <c r="AB54" s="5" t="s">
        <v>120</v>
      </c>
      <c r="AC54" s="5" t="s">
        <v>16</v>
      </c>
      <c r="AD54" s="5" t="s">
        <v>22</v>
      </c>
      <c r="AE54" s="5" t="s">
        <v>18</v>
      </c>
      <c r="AF54" s="5" t="s">
        <v>92</v>
      </c>
      <c r="AG54" s="5" t="s">
        <v>20</v>
      </c>
      <c r="AH54" s="6">
        <v>32.3963509925584</v>
      </c>
      <c r="AI54" s="6">
        <v>32.3963509925584</v>
      </c>
      <c r="AJ54" s="7">
        <v>0</v>
      </c>
      <c r="AM54" s="29" t="s">
        <v>49</v>
      </c>
      <c r="AN54" s="10">
        <f>STDEV(AN50:AN52)</f>
        <v>0.268783293525884</v>
      </c>
      <c r="AO54" s="10">
        <f t="shared" ref="AO54:AT54" si="33">STDEV(AO50:AO52)</f>
        <v>0.130131887380363</v>
      </c>
      <c r="AP54" s="10">
        <f t="shared" si="33"/>
        <v>0.262114429271407</v>
      </c>
      <c r="AQ54" s="10">
        <f t="shared" si="33"/>
        <v>0.555057484578633</v>
      </c>
      <c r="AR54" s="10">
        <f t="shared" si="33"/>
        <v>0.027221102861721</v>
      </c>
      <c r="AS54" s="10">
        <f t="shared" si="33"/>
        <v>1.37865590004463</v>
      </c>
      <c r="AT54" s="10">
        <f t="shared" si="33"/>
        <v>1.90557612068604</v>
      </c>
    </row>
    <row r="55" customHeight="1" spans="14:36">
      <c r="N55" s="8">
        <v>0</v>
      </c>
      <c r="O55" s="9">
        <v>68</v>
      </c>
      <c r="P55" s="5" t="s">
        <v>20</v>
      </c>
      <c r="R55" s="24" t="s">
        <v>137</v>
      </c>
      <c r="S55" s="24">
        <v>31.9474230115389</v>
      </c>
      <c r="T55" s="24">
        <v>24.6198256614344</v>
      </c>
      <c r="U55" s="24">
        <f t="shared" si="28"/>
        <v>7.3275973501045</v>
      </c>
      <c r="V55" s="24">
        <v>10.6330105362326</v>
      </c>
      <c r="W55" s="24">
        <f t="shared" si="29"/>
        <v>-3.3054131861281</v>
      </c>
      <c r="X55" s="24">
        <f t="shared" si="30"/>
        <v>0.101151303307739</v>
      </c>
      <c r="Y55" s="25">
        <f t="shared" si="31"/>
        <v>9.8861800817102</v>
      </c>
      <c r="AB55" s="5" t="s">
        <v>121</v>
      </c>
      <c r="AC55" s="5" t="s">
        <v>16</v>
      </c>
      <c r="AD55" s="5" t="s">
        <v>22</v>
      </c>
      <c r="AE55" s="5" t="s">
        <v>18</v>
      </c>
      <c r="AF55" s="5" t="s">
        <v>100</v>
      </c>
      <c r="AG55" s="5" t="s">
        <v>20</v>
      </c>
      <c r="AH55" s="6">
        <v>33.3693346940468</v>
      </c>
      <c r="AI55" s="6">
        <v>33.3693346940468</v>
      </c>
      <c r="AJ55" s="7">
        <v>0</v>
      </c>
    </row>
    <row r="56" customHeight="1" spans="14:36">
      <c r="N56" s="8">
        <v>0</v>
      </c>
      <c r="O56" s="9">
        <v>68</v>
      </c>
      <c r="P56" s="5" t="s">
        <v>20</v>
      </c>
      <c r="R56" s="24" t="s">
        <v>138</v>
      </c>
      <c r="S56" s="24">
        <v>32.7377354862493</v>
      </c>
      <c r="T56" s="24">
        <v>24.6630167940854</v>
      </c>
      <c r="U56" s="24">
        <f t="shared" si="28"/>
        <v>8.0747186921639</v>
      </c>
      <c r="V56" s="24">
        <v>10.6330105362326</v>
      </c>
      <c r="W56" s="24">
        <f t="shared" si="29"/>
        <v>-2.5582918440687</v>
      </c>
      <c r="X56" s="24">
        <f t="shared" si="30"/>
        <v>0.16977643786733</v>
      </c>
      <c r="Y56" s="25">
        <f t="shared" si="31"/>
        <v>5.89009884152146</v>
      </c>
      <c r="AB56" s="5" t="s">
        <v>123</v>
      </c>
      <c r="AC56" s="5" t="s">
        <v>16</v>
      </c>
      <c r="AD56" s="5" t="s">
        <v>22</v>
      </c>
      <c r="AE56" s="5" t="s">
        <v>18</v>
      </c>
      <c r="AF56" s="5" t="s">
        <v>100</v>
      </c>
      <c r="AG56" s="5" t="s">
        <v>20</v>
      </c>
      <c r="AH56" s="6">
        <v>34.4063280293055</v>
      </c>
      <c r="AI56" s="6">
        <v>34.4063280293055</v>
      </c>
      <c r="AJ56" s="7">
        <v>0</v>
      </c>
    </row>
    <row r="57" customHeight="1" spans="14:36">
      <c r="N57" s="8">
        <v>0</v>
      </c>
      <c r="O57" s="9">
        <v>68</v>
      </c>
      <c r="P57" s="5" t="s">
        <v>20</v>
      </c>
      <c r="AB57" s="5" t="s">
        <v>125</v>
      </c>
      <c r="AC57" s="5" t="s">
        <v>16</v>
      </c>
      <c r="AD57" s="5" t="s">
        <v>22</v>
      </c>
      <c r="AE57" s="5" t="s">
        <v>18</v>
      </c>
      <c r="AF57" s="5" t="s">
        <v>100</v>
      </c>
      <c r="AG57" s="5" t="s">
        <v>20</v>
      </c>
      <c r="AH57" s="6">
        <v>32.584364871459</v>
      </c>
      <c r="AI57" s="6">
        <v>32.584364871459</v>
      </c>
      <c r="AJ57" s="7">
        <v>0</v>
      </c>
    </row>
    <row r="58" customHeight="1" spans="14:36">
      <c r="N58" s="8">
        <v>0</v>
      </c>
      <c r="O58" s="9">
        <v>68</v>
      </c>
      <c r="P58" s="5" t="s">
        <v>20</v>
      </c>
      <c r="R58" s="24" t="s">
        <v>139</v>
      </c>
      <c r="S58" s="24">
        <v>31.2582340664249</v>
      </c>
      <c r="T58" s="24">
        <v>20.6252235301923</v>
      </c>
      <c r="U58" s="24">
        <f t="shared" ref="U58:U63" si="34">S58-T58</f>
        <v>10.6330105362326</v>
      </c>
      <c r="V58" s="24">
        <v>10.6330105362326</v>
      </c>
      <c r="W58" s="24">
        <f t="shared" ref="W58:W63" si="35">U58-V58</f>
        <v>0</v>
      </c>
      <c r="X58" s="24">
        <f t="shared" ref="X58:X63" si="36">2^W58</f>
        <v>1</v>
      </c>
      <c r="Y58" s="25">
        <f t="shared" ref="Y58:Y63" si="37">2^-W58</f>
        <v>1</v>
      </c>
      <c r="AB58" s="5" t="s">
        <v>106</v>
      </c>
      <c r="AC58" s="5" t="s">
        <v>16</v>
      </c>
      <c r="AD58" s="5" t="s">
        <v>22</v>
      </c>
      <c r="AE58" s="5" t="s">
        <v>18</v>
      </c>
      <c r="AF58" s="5" t="s">
        <v>105</v>
      </c>
      <c r="AG58" s="5" t="s">
        <v>20</v>
      </c>
      <c r="AH58" s="6">
        <v>32.4148205643815</v>
      </c>
      <c r="AI58" s="6">
        <v>32.4148205643815</v>
      </c>
      <c r="AJ58" s="7">
        <v>0</v>
      </c>
    </row>
    <row r="59" customHeight="1" spans="14:36">
      <c r="N59" s="8">
        <v>0</v>
      </c>
      <c r="O59" s="9">
        <v>68</v>
      </c>
      <c r="P59" s="5" t="s">
        <v>20</v>
      </c>
      <c r="R59" s="24" t="s">
        <v>140</v>
      </c>
      <c r="S59" s="24">
        <v>31.0075816804994</v>
      </c>
      <c r="T59" s="24">
        <v>21.419748272835</v>
      </c>
      <c r="U59" s="24">
        <f t="shared" si="34"/>
        <v>9.5878334076644</v>
      </c>
      <c r="V59" s="24">
        <v>10.6330105362326</v>
      </c>
      <c r="W59" s="24">
        <f t="shared" si="35"/>
        <v>-1.0451771285682</v>
      </c>
      <c r="X59" s="24">
        <f t="shared" si="36"/>
        <v>0.484585409275618</v>
      </c>
      <c r="Y59" s="25">
        <f t="shared" si="37"/>
        <v>2.06361970636889</v>
      </c>
      <c r="AB59" s="5" t="s">
        <v>108</v>
      </c>
      <c r="AC59" s="5" t="s">
        <v>16</v>
      </c>
      <c r="AD59" s="5" t="s">
        <v>22</v>
      </c>
      <c r="AE59" s="5" t="s">
        <v>18</v>
      </c>
      <c r="AF59" s="5" t="s">
        <v>105</v>
      </c>
      <c r="AG59" s="5" t="s">
        <v>20</v>
      </c>
      <c r="AH59" s="6">
        <v>34.0143725852737</v>
      </c>
      <c r="AI59" s="6">
        <v>34.0143725852737</v>
      </c>
      <c r="AJ59" s="7">
        <v>0</v>
      </c>
    </row>
    <row r="60" customHeight="1" spans="14:36">
      <c r="N60" s="8">
        <v>0</v>
      </c>
      <c r="O60" s="9">
        <v>68</v>
      </c>
      <c r="P60" s="5" t="s">
        <v>20</v>
      </c>
      <c r="R60" s="24" t="s">
        <v>141</v>
      </c>
      <c r="S60" s="24">
        <v>31.6866099217018</v>
      </c>
      <c r="T60" s="24">
        <v>21.5451064128237</v>
      </c>
      <c r="U60" s="24">
        <f t="shared" si="34"/>
        <v>10.1415035088781</v>
      </c>
      <c r="V60" s="24">
        <v>10.6330105362326</v>
      </c>
      <c r="W60" s="24">
        <f t="shared" si="35"/>
        <v>-0.491507027354501</v>
      </c>
      <c r="X60" s="24">
        <f t="shared" si="36"/>
        <v>0.711281710582859</v>
      </c>
      <c r="Y60" s="25">
        <f t="shared" si="37"/>
        <v>1.40591271379739</v>
      </c>
      <c r="AB60" s="5" t="s">
        <v>110</v>
      </c>
      <c r="AC60" s="5" t="s">
        <v>16</v>
      </c>
      <c r="AD60" s="5" t="s">
        <v>22</v>
      </c>
      <c r="AE60" s="5" t="s">
        <v>18</v>
      </c>
      <c r="AF60" s="5" t="s">
        <v>105</v>
      </c>
      <c r="AG60" s="5" t="s">
        <v>20</v>
      </c>
      <c r="AH60" s="6">
        <v>33.9758761324239</v>
      </c>
      <c r="AI60" s="6">
        <v>33.9758761324239</v>
      </c>
      <c r="AJ60" s="7">
        <v>0</v>
      </c>
    </row>
    <row r="61" customHeight="1" spans="14:36">
      <c r="N61" s="8">
        <v>0</v>
      </c>
      <c r="O61" s="9">
        <v>68</v>
      </c>
      <c r="P61" s="5" t="s">
        <v>20</v>
      </c>
      <c r="R61" s="24" t="s">
        <v>142</v>
      </c>
      <c r="S61" s="24">
        <v>30.3967403077585</v>
      </c>
      <c r="T61" s="24">
        <v>22.670734192725</v>
      </c>
      <c r="U61" s="24">
        <f t="shared" si="34"/>
        <v>7.7260061150335</v>
      </c>
      <c r="V61" s="24">
        <v>10.6330105362326</v>
      </c>
      <c r="W61" s="24">
        <f t="shared" si="35"/>
        <v>-2.9070044211991</v>
      </c>
      <c r="X61" s="24">
        <f t="shared" si="36"/>
        <v>0.133322814030022</v>
      </c>
      <c r="Y61" s="25">
        <f t="shared" si="37"/>
        <v>7.50059175749781</v>
      </c>
      <c r="AB61" s="16" t="s">
        <v>116</v>
      </c>
      <c r="AC61" s="16" t="s">
        <v>16</v>
      </c>
      <c r="AD61" s="16" t="s">
        <v>22</v>
      </c>
      <c r="AE61" s="16" t="s">
        <v>18</v>
      </c>
      <c r="AF61" s="16" t="s">
        <v>107</v>
      </c>
      <c r="AG61" s="16" t="s">
        <v>20</v>
      </c>
      <c r="AH61" s="17">
        <v>38.5156662838285</v>
      </c>
      <c r="AI61" s="17">
        <v>38.5156662838285</v>
      </c>
      <c r="AJ61" s="21">
        <v>0</v>
      </c>
    </row>
    <row r="62" customHeight="1" spans="14:36">
      <c r="N62" s="8">
        <v>0</v>
      </c>
      <c r="O62" s="9">
        <v>68</v>
      </c>
      <c r="P62" s="5" t="s">
        <v>20</v>
      </c>
      <c r="R62" s="24" t="s">
        <v>143</v>
      </c>
      <c r="S62" s="24">
        <v>32.736790559541</v>
      </c>
      <c r="T62" s="24">
        <v>22.2027875455427</v>
      </c>
      <c r="U62" s="24">
        <f t="shared" si="34"/>
        <v>10.5340030139983</v>
      </c>
      <c r="V62" s="24">
        <v>10.6330105362326</v>
      </c>
      <c r="W62" s="24">
        <f t="shared" si="35"/>
        <v>-0.0990075222343023</v>
      </c>
      <c r="X62" s="24">
        <f t="shared" si="36"/>
        <v>0.933675076706301</v>
      </c>
      <c r="Y62" s="25">
        <f t="shared" si="37"/>
        <v>1.07103640757732</v>
      </c>
      <c r="AB62" s="16" t="s">
        <v>118</v>
      </c>
      <c r="AC62" s="16" t="s">
        <v>16</v>
      </c>
      <c r="AD62" s="16" t="s">
        <v>22</v>
      </c>
      <c r="AE62" s="16" t="s">
        <v>18</v>
      </c>
      <c r="AF62" s="16" t="s">
        <v>107</v>
      </c>
      <c r="AG62" s="16" t="s">
        <v>20</v>
      </c>
      <c r="AH62" s="17">
        <v>34.3084138667041</v>
      </c>
      <c r="AI62" s="17">
        <v>34.3084138667041</v>
      </c>
      <c r="AJ62" s="21">
        <v>0</v>
      </c>
    </row>
    <row r="63" customHeight="1" spans="14:36">
      <c r="N63" s="8">
        <v>0</v>
      </c>
      <c r="O63" s="9">
        <v>68</v>
      </c>
      <c r="P63" s="5" t="s">
        <v>20</v>
      </c>
      <c r="R63" s="24" t="s">
        <v>144</v>
      </c>
      <c r="S63" s="24">
        <v>29.8279849747725</v>
      </c>
      <c r="T63" s="24">
        <v>23.057873230722</v>
      </c>
      <c r="U63" s="24">
        <f t="shared" si="34"/>
        <v>6.7701117440505</v>
      </c>
      <c r="V63" s="24">
        <v>10.6330105362326</v>
      </c>
      <c r="W63" s="24">
        <f t="shared" si="35"/>
        <v>-3.8628987921821</v>
      </c>
      <c r="X63" s="24">
        <f t="shared" si="36"/>
        <v>0.0687308307623446</v>
      </c>
      <c r="Y63" s="25">
        <f t="shared" si="37"/>
        <v>14.5495113169484</v>
      </c>
      <c r="AB63" s="5" t="s">
        <v>120</v>
      </c>
      <c r="AC63" s="5" t="s">
        <v>16</v>
      </c>
      <c r="AD63" s="5" t="s">
        <v>22</v>
      </c>
      <c r="AE63" s="5" t="s">
        <v>18</v>
      </c>
      <c r="AF63" s="5" t="s">
        <v>107</v>
      </c>
      <c r="AG63" s="5" t="s">
        <v>20</v>
      </c>
      <c r="AH63" s="6">
        <v>32.3586999950153</v>
      </c>
      <c r="AI63" s="6">
        <v>32.3586999950153</v>
      </c>
      <c r="AJ63" s="7">
        <v>0</v>
      </c>
    </row>
    <row r="64" customHeight="1" spans="14:36">
      <c r="N64" s="8">
        <v>0</v>
      </c>
      <c r="O64" s="9">
        <v>68</v>
      </c>
      <c r="P64" s="5" t="s">
        <v>20</v>
      </c>
      <c r="AB64" s="16" t="s">
        <v>121</v>
      </c>
      <c r="AC64" s="16" t="s">
        <v>16</v>
      </c>
      <c r="AD64" s="16" t="s">
        <v>22</v>
      </c>
      <c r="AE64" s="16" t="s">
        <v>18</v>
      </c>
      <c r="AF64" s="16" t="s">
        <v>109</v>
      </c>
      <c r="AG64" s="16" t="s">
        <v>20</v>
      </c>
      <c r="AH64" s="17">
        <v>28.6078961905511</v>
      </c>
      <c r="AI64" s="17">
        <v>28.6078961905511</v>
      </c>
      <c r="AJ64" s="21">
        <v>0</v>
      </c>
    </row>
    <row r="65" customHeight="1" spans="14:36">
      <c r="N65" s="8">
        <v>0</v>
      </c>
      <c r="O65" s="9">
        <v>68</v>
      </c>
      <c r="P65" s="5" t="s">
        <v>20</v>
      </c>
      <c r="AB65" s="16" t="s">
        <v>123</v>
      </c>
      <c r="AC65" s="16" t="s">
        <v>16</v>
      </c>
      <c r="AD65" s="16" t="s">
        <v>22</v>
      </c>
      <c r="AE65" s="16" t="s">
        <v>18</v>
      </c>
      <c r="AF65" s="16" t="s">
        <v>109</v>
      </c>
      <c r="AG65" s="16" t="s">
        <v>20</v>
      </c>
      <c r="AH65" s="17">
        <v>31.3027877845596</v>
      </c>
      <c r="AI65" s="17">
        <v>31.3027877845596</v>
      </c>
      <c r="AJ65" s="21">
        <v>0</v>
      </c>
    </row>
    <row r="66" customHeight="1" spans="14:36">
      <c r="N66" s="8">
        <v>0</v>
      </c>
      <c r="O66" s="9">
        <v>68</v>
      </c>
      <c r="P66" s="5" t="s">
        <v>20</v>
      </c>
      <c r="AB66" s="16" t="s">
        <v>125</v>
      </c>
      <c r="AC66" s="16" t="s">
        <v>16</v>
      </c>
      <c r="AD66" s="16" t="s">
        <v>22</v>
      </c>
      <c r="AE66" s="16" t="s">
        <v>18</v>
      </c>
      <c r="AF66" s="16" t="s">
        <v>109</v>
      </c>
      <c r="AG66" s="16" t="s">
        <v>20</v>
      </c>
      <c r="AH66" s="17"/>
      <c r="AI66" s="17">
        <v>0</v>
      </c>
      <c r="AJ66" s="21">
        <v>0</v>
      </c>
    </row>
    <row r="67" customHeight="1" spans="14:16">
      <c r="N67" s="8">
        <v>0</v>
      </c>
      <c r="O67" s="9">
        <v>68</v>
      </c>
      <c r="P67" s="5" t="s">
        <v>20</v>
      </c>
    </row>
    <row r="68" customHeight="1" spans="14:45">
      <c r="N68" s="8">
        <v>0</v>
      </c>
      <c r="O68" s="9">
        <v>68</v>
      </c>
      <c r="P68" s="5" t="s">
        <v>20</v>
      </c>
      <c r="AB68" s="5" t="s">
        <v>145</v>
      </c>
      <c r="AC68" s="5" t="s">
        <v>16</v>
      </c>
      <c r="AD68" s="5" t="s">
        <v>22</v>
      </c>
      <c r="AE68" s="5" t="s">
        <v>18</v>
      </c>
      <c r="AF68" s="5" t="s">
        <v>146</v>
      </c>
      <c r="AG68" s="5" t="s">
        <v>20</v>
      </c>
      <c r="AH68" s="6">
        <v>31.0042613060154</v>
      </c>
      <c r="AI68" s="6">
        <v>31.0042613060154</v>
      </c>
      <c r="AJ68" s="7">
        <v>0</v>
      </c>
      <c r="AM68" s="10" t="s">
        <v>147</v>
      </c>
      <c r="AN68" s="10" t="s">
        <v>148</v>
      </c>
      <c r="AO68" s="10" t="s">
        <v>149</v>
      </c>
      <c r="AP68" s="10" t="s">
        <v>150</v>
      </c>
      <c r="AQ68" s="10" t="s">
        <v>151</v>
      </c>
      <c r="AR68" s="10" t="s">
        <v>32</v>
      </c>
      <c r="AS68" s="10" t="s">
        <v>33</v>
      </c>
    </row>
    <row r="69" customHeight="1" spans="14:44">
      <c r="N69" s="8">
        <v>0</v>
      </c>
      <c r="O69" s="9">
        <v>68</v>
      </c>
      <c r="P69" s="5" t="s">
        <v>20</v>
      </c>
      <c r="AB69" s="16" t="s">
        <v>152</v>
      </c>
      <c r="AC69" s="16" t="s">
        <v>16</v>
      </c>
      <c r="AD69" s="16" t="s">
        <v>22</v>
      </c>
      <c r="AE69" s="16" t="s">
        <v>18</v>
      </c>
      <c r="AF69" s="16" t="s">
        <v>146</v>
      </c>
      <c r="AG69" s="16" t="s">
        <v>20</v>
      </c>
      <c r="AH69" s="17">
        <v>35.9776296340603</v>
      </c>
      <c r="AI69" s="17">
        <v>35.9776296340603</v>
      </c>
      <c r="AJ69" s="21">
        <v>0</v>
      </c>
      <c r="AN69" s="10">
        <v>31.4592497030017</v>
      </c>
      <c r="AO69" s="10">
        <v>31.0042613060154</v>
      </c>
      <c r="AP69" s="10">
        <v>33.5481941740169</v>
      </c>
      <c r="AR69" s="10">
        <v>32.7250994948513</v>
      </c>
    </row>
    <row r="70" s="3" customFormat="1" customHeight="1" spans="1:45">
      <c r="A70" s="15"/>
      <c r="K70" s="22"/>
      <c r="L70" s="21"/>
      <c r="M70" s="22"/>
      <c r="N70" s="22">
        <v>0</v>
      </c>
      <c r="O70" s="23">
        <v>68</v>
      </c>
      <c r="P70" s="16" t="s">
        <v>20</v>
      </c>
      <c r="AB70" s="5" t="s">
        <v>153</v>
      </c>
      <c r="AC70" s="5" t="s">
        <v>16</v>
      </c>
      <c r="AD70" s="5" t="s">
        <v>22</v>
      </c>
      <c r="AE70" s="5" t="s">
        <v>18</v>
      </c>
      <c r="AF70" s="5" t="s">
        <v>146</v>
      </c>
      <c r="AG70" s="5" t="s">
        <v>20</v>
      </c>
      <c r="AH70" s="6">
        <v>32.2881913648787</v>
      </c>
      <c r="AI70" s="6">
        <v>32.2881913648787</v>
      </c>
      <c r="AJ70" s="7">
        <v>0</v>
      </c>
      <c r="AN70" s="3">
        <v>30.9529361256517</v>
      </c>
      <c r="AP70" s="3">
        <v>33.4077994632103</v>
      </c>
      <c r="AQ70" s="3">
        <v>36.2843083571149</v>
      </c>
      <c r="AS70" s="3">
        <v>34.0902641089825</v>
      </c>
    </row>
    <row r="71" customHeight="1" spans="14:45">
      <c r="N71" s="8">
        <v>0</v>
      </c>
      <c r="O71" s="9">
        <v>68</v>
      </c>
      <c r="P71" s="5" t="s">
        <v>20</v>
      </c>
      <c r="AB71" s="5" t="s">
        <v>154</v>
      </c>
      <c r="AC71" s="5" t="s">
        <v>16</v>
      </c>
      <c r="AD71" s="5" t="s">
        <v>22</v>
      </c>
      <c r="AE71" s="5" t="s">
        <v>18</v>
      </c>
      <c r="AF71" s="5" t="s">
        <v>155</v>
      </c>
      <c r="AG71" s="5" t="s">
        <v>20</v>
      </c>
      <c r="AH71" s="6">
        <v>33.5481941740169</v>
      </c>
      <c r="AI71" s="6">
        <v>33.5481941740169</v>
      </c>
      <c r="AJ71" s="7">
        <v>0</v>
      </c>
      <c r="AN71" s="10">
        <v>31.3625163706213</v>
      </c>
      <c r="AO71" s="10">
        <v>32.2881913648787</v>
      </c>
      <c r="AP71" s="10">
        <v>33.1989299429721</v>
      </c>
      <c r="AR71" s="10">
        <v>34.2156896428604</v>
      </c>
      <c r="AS71" s="10">
        <v>31.8280695556258</v>
      </c>
    </row>
    <row r="72" customHeight="1" spans="14:45">
      <c r="N72" s="8">
        <v>0</v>
      </c>
      <c r="O72" s="9">
        <v>68</v>
      </c>
      <c r="P72" s="5" t="s">
        <v>20</v>
      </c>
      <c r="AB72" s="5" t="s">
        <v>156</v>
      </c>
      <c r="AC72" s="5" t="s">
        <v>16</v>
      </c>
      <c r="AD72" s="5" t="s">
        <v>22</v>
      </c>
      <c r="AE72" s="5" t="s">
        <v>18</v>
      </c>
      <c r="AF72" s="5" t="s">
        <v>155</v>
      </c>
      <c r="AG72" s="5" t="s">
        <v>20</v>
      </c>
      <c r="AH72" s="6">
        <v>33.4077994632103</v>
      </c>
      <c r="AI72" s="6">
        <v>33.4077994632103</v>
      </c>
      <c r="AJ72" s="7">
        <v>0</v>
      </c>
      <c r="AM72" s="29" t="s">
        <v>45</v>
      </c>
      <c r="AN72" s="10">
        <f t="shared" ref="AN72:AS72" si="38">AVERAGE(AN69:AN71)</f>
        <v>31.2582340664249</v>
      </c>
      <c r="AO72" s="10">
        <f t="shared" si="38"/>
        <v>31.6462263354471</v>
      </c>
      <c r="AP72" s="10">
        <f t="shared" si="38"/>
        <v>33.3849745267331</v>
      </c>
      <c r="AQ72" s="10">
        <f t="shared" si="38"/>
        <v>36.2843083571149</v>
      </c>
      <c r="AR72" s="10">
        <f t="shared" si="38"/>
        <v>33.4703945688559</v>
      </c>
      <c r="AS72" s="10">
        <f t="shared" si="38"/>
        <v>32.9591668323041</v>
      </c>
    </row>
    <row r="73" customHeight="1" spans="14:45">
      <c r="N73" s="8">
        <v>0</v>
      </c>
      <c r="O73" s="9">
        <v>68</v>
      </c>
      <c r="P73" s="5" t="s">
        <v>20</v>
      </c>
      <c r="AB73" s="5" t="s">
        <v>157</v>
      </c>
      <c r="AC73" s="5" t="s">
        <v>16</v>
      </c>
      <c r="AD73" s="5" t="s">
        <v>22</v>
      </c>
      <c r="AE73" s="5" t="s">
        <v>18</v>
      </c>
      <c r="AF73" s="5" t="s">
        <v>155</v>
      </c>
      <c r="AG73" s="5" t="s">
        <v>20</v>
      </c>
      <c r="AH73" s="6">
        <v>33.1989299429721</v>
      </c>
      <c r="AI73" s="6">
        <v>33.1989299429721</v>
      </c>
      <c r="AJ73" s="7">
        <v>0</v>
      </c>
      <c r="AM73" s="29" t="s">
        <v>49</v>
      </c>
      <c r="AN73" s="10">
        <f>STDEV(AN69:AN71)</f>
        <v>0.268783293525884</v>
      </c>
      <c r="AO73" s="10">
        <f>STDEV(AO69:AO71)</f>
        <v>0.907875651191481</v>
      </c>
      <c r="AP73" s="10">
        <f>STDEV(AP69:AP71)</f>
        <v>0.175747287506009</v>
      </c>
      <c r="AR73" s="10">
        <f>STDEV(AR69:AR71)</f>
        <v>1.05400640162709</v>
      </c>
      <c r="AS73" s="10">
        <f>STDEV(AS69:AS71)</f>
        <v>1.5996131090418</v>
      </c>
    </row>
    <row r="74" s="3" customFormat="1" customHeight="1" spans="1:36">
      <c r="A74" s="15"/>
      <c r="K74" s="22"/>
      <c r="L74" s="21"/>
      <c r="M74" s="22"/>
      <c r="N74" s="22">
        <v>0</v>
      </c>
      <c r="O74" s="23">
        <v>68</v>
      </c>
      <c r="P74" s="16" t="s">
        <v>20</v>
      </c>
      <c r="AB74" s="16" t="s">
        <v>158</v>
      </c>
      <c r="AC74" s="16" t="s">
        <v>16</v>
      </c>
      <c r="AD74" s="16" t="s">
        <v>22</v>
      </c>
      <c r="AE74" s="16" t="s">
        <v>18</v>
      </c>
      <c r="AF74" s="16" t="s">
        <v>159</v>
      </c>
      <c r="AG74" s="16" t="s">
        <v>20</v>
      </c>
      <c r="AH74" s="17"/>
      <c r="AI74" s="17">
        <v>0</v>
      </c>
      <c r="AJ74" s="21">
        <v>0</v>
      </c>
    </row>
    <row r="75" customHeight="1" spans="14:36">
      <c r="N75" s="8">
        <v>0</v>
      </c>
      <c r="O75" s="9">
        <v>68</v>
      </c>
      <c r="P75" s="5" t="s">
        <v>20</v>
      </c>
      <c r="AB75" s="16" t="s">
        <v>160</v>
      </c>
      <c r="AC75" s="16" t="s">
        <v>16</v>
      </c>
      <c r="AD75" s="16" t="s">
        <v>22</v>
      </c>
      <c r="AE75" s="16" t="s">
        <v>18</v>
      </c>
      <c r="AF75" s="16" t="s">
        <v>159</v>
      </c>
      <c r="AG75" s="16" t="s">
        <v>20</v>
      </c>
      <c r="AH75" s="17">
        <v>36.2843083571149</v>
      </c>
      <c r="AI75" s="17">
        <v>36.2843083571149</v>
      </c>
      <c r="AJ75" s="21">
        <v>0</v>
      </c>
    </row>
    <row r="76" customHeight="1" spans="14:36">
      <c r="N76" s="8">
        <v>0</v>
      </c>
      <c r="O76" s="9">
        <v>68</v>
      </c>
      <c r="P76" s="5" t="s">
        <v>20</v>
      </c>
      <c r="AB76" s="16" t="s">
        <v>161</v>
      </c>
      <c r="AC76" s="16" t="s">
        <v>16</v>
      </c>
      <c r="AD76" s="16" t="s">
        <v>22</v>
      </c>
      <c r="AE76" s="16" t="s">
        <v>18</v>
      </c>
      <c r="AF76" s="16" t="s">
        <v>159</v>
      </c>
      <c r="AG76" s="16" t="s">
        <v>20</v>
      </c>
      <c r="AH76" s="17"/>
      <c r="AI76" s="17">
        <v>0</v>
      </c>
      <c r="AJ76" s="21">
        <v>0</v>
      </c>
    </row>
    <row r="77" customHeight="1" spans="14:36">
      <c r="N77" s="8">
        <v>0</v>
      </c>
      <c r="O77" s="9">
        <v>68</v>
      </c>
      <c r="P77" s="5" t="s">
        <v>20</v>
      </c>
      <c r="AB77" s="5" t="s">
        <v>162</v>
      </c>
      <c r="AC77" s="5" t="s">
        <v>16</v>
      </c>
      <c r="AD77" s="5" t="s">
        <v>22</v>
      </c>
      <c r="AE77" s="5" t="s">
        <v>18</v>
      </c>
      <c r="AF77" s="5" t="s">
        <v>163</v>
      </c>
      <c r="AG77" s="5" t="s">
        <v>20</v>
      </c>
      <c r="AH77" s="6">
        <v>32.7250994948513</v>
      </c>
      <c r="AI77" s="6">
        <v>32.7250994948513</v>
      </c>
      <c r="AJ77" s="7">
        <v>0</v>
      </c>
    </row>
    <row r="78" customHeight="1" spans="14:36">
      <c r="N78" s="8">
        <v>0</v>
      </c>
      <c r="O78" s="9">
        <v>68</v>
      </c>
      <c r="P78" s="5" t="s">
        <v>20</v>
      </c>
      <c r="AB78" s="16" t="s">
        <v>164</v>
      </c>
      <c r="AC78" s="16" t="s">
        <v>16</v>
      </c>
      <c r="AD78" s="16" t="s">
        <v>22</v>
      </c>
      <c r="AE78" s="16" t="s">
        <v>18</v>
      </c>
      <c r="AF78" s="16" t="s">
        <v>163</v>
      </c>
      <c r="AG78" s="16" t="s">
        <v>20</v>
      </c>
      <c r="AH78" s="17">
        <v>37.2687953468523</v>
      </c>
      <c r="AI78" s="17">
        <v>37.2687953468523</v>
      </c>
      <c r="AJ78" s="21">
        <v>0</v>
      </c>
    </row>
    <row r="79" customHeight="1" spans="14:36">
      <c r="N79" s="8">
        <v>0</v>
      </c>
      <c r="O79" s="9">
        <v>68</v>
      </c>
      <c r="P79" s="5" t="s">
        <v>20</v>
      </c>
      <c r="AB79" s="5" t="s">
        <v>165</v>
      </c>
      <c r="AC79" s="5" t="s">
        <v>16</v>
      </c>
      <c r="AD79" s="5" t="s">
        <v>22</v>
      </c>
      <c r="AE79" s="5" t="s">
        <v>18</v>
      </c>
      <c r="AF79" s="5" t="s">
        <v>163</v>
      </c>
      <c r="AG79" s="5" t="s">
        <v>20</v>
      </c>
      <c r="AH79" s="6">
        <v>34.2156896428604</v>
      </c>
      <c r="AI79" s="6">
        <v>34.2156896428604</v>
      </c>
      <c r="AJ79" s="7">
        <v>0</v>
      </c>
    </row>
    <row r="80" customHeight="1" spans="14:36">
      <c r="N80" s="8">
        <v>0</v>
      </c>
      <c r="O80" s="9">
        <v>68</v>
      </c>
      <c r="P80" s="5" t="s">
        <v>20</v>
      </c>
      <c r="AB80" s="16" t="s">
        <v>166</v>
      </c>
      <c r="AC80" s="16" t="s">
        <v>16</v>
      </c>
      <c r="AD80" s="16" t="s">
        <v>22</v>
      </c>
      <c r="AE80" s="16" t="s">
        <v>18</v>
      </c>
      <c r="AF80" s="16" t="s">
        <v>167</v>
      </c>
      <c r="AG80" s="16" t="s">
        <v>20</v>
      </c>
      <c r="AH80" s="17">
        <v>25.9632065245975</v>
      </c>
      <c r="AI80" s="17">
        <v>25.9632065245975</v>
      </c>
      <c r="AJ80" s="21">
        <v>0</v>
      </c>
    </row>
    <row r="81" customHeight="1" spans="14:36">
      <c r="N81" s="8">
        <v>0</v>
      </c>
      <c r="O81" s="9">
        <v>68</v>
      </c>
      <c r="P81" s="5" t="s">
        <v>20</v>
      </c>
      <c r="AB81" s="5" t="s">
        <v>168</v>
      </c>
      <c r="AC81" s="5" t="s">
        <v>16</v>
      </c>
      <c r="AD81" s="5" t="s">
        <v>22</v>
      </c>
      <c r="AE81" s="5" t="s">
        <v>18</v>
      </c>
      <c r="AF81" s="5" t="s">
        <v>167</v>
      </c>
      <c r="AG81" s="5" t="s">
        <v>20</v>
      </c>
      <c r="AH81" s="6">
        <v>34.0902641089825</v>
      </c>
      <c r="AI81" s="6">
        <v>34.0902641089825</v>
      </c>
      <c r="AJ81" s="7">
        <v>0</v>
      </c>
    </row>
    <row r="82" customHeight="1" spans="14:36">
      <c r="N82" s="8">
        <v>0</v>
      </c>
      <c r="O82" s="9">
        <v>68</v>
      </c>
      <c r="P82" s="5" t="s">
        <v>20</v>
      </c>
      <c r="AB82" s="5" t="s">
        <v>169</v>
      </c>
      <c r="AC82" s="5" t="s">
        <v>16</v>
      </c>
      <c r="AD82" s="5" t="s">
        <v>22</v>
      </c>
      <c r="AE82" s="5" t="s">
        <v>18</v>
      </c>
      <c r="AF82" s="5" t="s">
        <v>167</v>
      </c>
      <c r="AG82" s="5" t="s">
        <v>20</v>
      </c>
      <c r="AH82" s="6">
        <v>31.8280695556258</v>
      </c>
      <c r="AI82" s="6">
        <v>31.8280695556258</v>
      </c>
      <c r="AJ82" s="7">
        <v>0</v>
      </c>
    </row>
    <row r="83" customHeight="1" spans="14:16">
      <c r="N83" s="8">
        <v>0</v>
      </c>
      <c r="O83" s="9">
        <v>68</v>
      </c>
      <c r="P83" s="5" t="s">
        <v>20</v>
      </c>
    </row>
    <row r="84" customHeight="1" spans="14:45">
      <c r="N84" s="8">
        <v>0</v>
      </c>
      <c r="O84" s="9">
        <v>68</v>
      </c>
      <c r="P84" s="5" t="s">
        <v>20</v>
      </c>
      <c r="AB84" s="5" t="s">
        <v>145</v>
      </c>
      <c r="AC84" s="5" t="s">
        <v>16</v>
      </c>
      <c r="AD84" s="5" t="s">
        <v>22</v>
      </c>
      <c r="AE84" s="5" t="s">
        <v>18</v>
      </c>
      <c r="AF84" s="5" t="s">
        <v>170</v>
      </c>
      <c r="AG84" s="5" t="s">
        <v>20</v>
      </c>
      <c r="AH84" s="6">
        <v>32.6895341881596</v>
      </c>
      <c r="AI84" s="6">
        <v>32.6895341881596</v>
      </c>
      <c r="AJ84" s="7">
        <v>0</v>
      </c>
      <c r="AM84" s="10" t="s">
        <v>171</v>
      </c>
      <c r="AN84" s="10" t="s">
        <v>148</v>
      </c>
      <c r="AO84" s="10" t="s">
        <v>149</v>
      </c>
      <c r="AP84" s="10" t="s">
        <v>150</v>
      </c>
      <c r="AQ84" s="10" t="s">
        <v>151</v>
      </c>
      <c r="AR84" s="10" t="s">
        <v>32</v>
      </c>
      <c r="AS84" s="10" t="s">
        <v>33</v>
      </c>
    </row>
    <row r="85" customHeight="1" spans="14:45">
      <c r="N85" s="8">
        <v>0</v>
      </c>
      <c r="O85" s="9">
        <v>68</v>
      </c>
      <c r="P85" s="5" t="s">
        <v>20</v>
      </c>
      <c r="AB85" s="5" t="s">
        <v>152</v>
      </c>
      <c r="AC85" s="5" t="s">
        <v>16</v>
      </c>
      <c r="AD85" s="5" t="s">
        <v>22</v>
      </c>
      <c r="AE85" s="5" t="s">
        <v>18</v>
      </c>
      <c r="AF85" s="5" t="s">
        <v>170</v>
      </c>
      <c r="AG85" s="5" t="s">
        <v>20</v>
      </c>
      <c r="AH85" s="6">
        <v>32.8781328456346</v>
      </c>
      <c r="AI85" s="6">
        <v>32.8781328456346</v>
      </c>
      <c r="AJ85" s="7">
        <v>0</v>
      </c>
      <c r="AN85" s="10">
        <v>31.4592497030017</v>
      </c>
      <c r="AO85" s="10">
        <v>32.6895341881596</v>
      </c>
      <c r="AP85" s="10">
        <v>33.2599312466577</v>
      </c>
      <c r="AQ85" s="10">
        <v>32.5464861552759</v>
      </c>
      <c r="AS85" s="10">
        <v>30.7606407429057</v>
      </c>
    </row>
    <row r="86" customHeight="1" spans="14:45">
      <c r="N86" s="8">
        <v>0</v>
      </c>
      <c r="O86" s="9">
        <v>68</v>
      </c>
      <c r="P86" s="5" t="s">
        <v>20</v>
      </c>
      <c r="AB86" s="5" t="s">
        <v>153</v>
      </c>
      <c r="AC86" s="5" t="s">
        <v>16</v>
      </c>
      <c r="AD86" s="5" t="s">
        <v>22</v>
      </c>
      <c r="AE86" s="5" t="s">
        <v>18</v>
      </c>
      <c r="AF86" s="5" t="s">
        <v>170</v>
      </c>
      <c r="AG86" s="5" t="s">
        <v>20</v>
      </c>
      <c r="AH86" s="6">
        <v>29.0609968950518</v>
      </c>
      <c r="AI86" s="6">
        <v>29.0609968950518</v>
      </c>
      <c r="AJ86" s="7">
        <v>0</v>
      </c>
      <c r="AN86" s="10">
        <v>30.9529361256517</v>
      </c>
      <c r="AO86" s="10">
        <v>32.8781328456346</v>
      </c>
      <c r="AP86" s="10">
        <v>32.2073366332899</v>
      </c>
      <c r="AR86" s="10">
        <v>32.0662679315891</v>
      </c>
      <c r="AS86" s="10">
        <v>30.5963126009478</v>
      </c>
    </row>
    <row r="87" customHeight="1" spans="14:45">
      <c r="N87" s="8">
        <v>0</v>
      </c>
      <c r="O87" s="9">
        <v>68</v>
      </c>
      <c r="P87" s="5" t="s">
        <v>20</v>
      </c>
      <c r="AB87" s="16" t="s">
        <v>154</v>
      </c>
      <c r="AC87" s="16" t="s">
        <v>16</v>
      </c>
      <c r="AD87" s="16" t="s">
        <v>22</v>
      </c>
      <c r="AE87" s="16" t="s">
        <v>18</v>
      </c>
      <c r="AF87" s="16" t="s">
        <v>172</v>
      </c>
      <c r="AG87" s="16" t="s">
        <v>20</v>
      </c>
      <c r="AH87" s="17">
        <v>33.2599312466577</v>
      </c>
      <c r="AI87" s="17">
        <v>33.2599312466577</v>
      </c>
      <c r="AJ87" s="21">
        <v>0</v>
      </c>
      <c r="AN87" s="10">
        <v>31.3625163706213</v>
      </c>
      <c r="AQ87" s="10">
        <v>32.6548201117462</v>
      </c>
      <c r="AR87" s="10">
        <v>31.515794149626</v>
      </c>
      <c r="AS87" s="10">
        <v>30.5267554246668</v>
      </c>
    </row>
    <row r="88" customHeight="1" spans="14:45">
      <c r="N88" s="8">
        <v>0</v>
      </c>
      <c r="O88" s="9">
        <v>68</v>
      </c>
      <c r="P88" s="5" t="s">
        <v>20</v>
      </c>
      <c r="AB88" s="16" t="s">
        <v>156</v>
      </c>
      <c r="AC88" s="16" t="s">
        <v>16</v>
      </c>
      <c r="AD88" s="16" t="s">
        <v>22</v>
      </c>
      <c r="AE88" s="16" t="s">
        <v>18</v>
      </c>
      <c r="AF88" s="16" t="s">
        <v>172</v>
      </c>
      <c r="AG88" s="16" t="s">
        <v>20</v>
      </c>
      <c r="AH88" s="17">
        <v>32.2073366332899</v>
      </c>
      <c r="AI88" s="17">
        <v>32.2073366332899</v>
      </c>
      <c r="AJ88" s="21">
        <v>0</v>
      </c>
      <c r="AM88" s="29" t="s">
        <v>45</v>
      </c>
      <c r="AN88" s="10">
        <f t="shared" ref="AN88:AS88" si="39">AVERAGE(AN85:AN87)</f>
        <v>31.2582340664249</v>
      </c>
      <c r="AO88" s="10">
        <f t="shared" si="39"/>
        <v>32.7838335168971</v>
      </c>
      <c r="AP88" s="10">
        <f t="shared" si="39"/>
        <v>32.7336339399738</v>
      </c>
      <c r="AQ88" s="10">
        <f t="shared" si="39"/>
        <v>32.600653133511</v>
      </c>
      <c r="AR88" s="10">
        <f t="shared" si="39"/>
        <v>31.7910310406075</v>
      </c>
      <c r="AS88" s="10">
        <f t="shared" si="39"/>
        <v>30.6279029228401</v>
      </c>
    </row>
    <row r="89" customHeight="1" spans="14:45">
      <c r="N89" s="8">
        <v>0</v>
      </c>
      <c r="O89" s="9">
        <v>68</v>
      </c>
      <c r="P89" s="5" t="s">
        <v>20</v>
      </c>
      <c r="AB89" s="5" t="s">
        <v>157</v>
      </c>
      <c r="AC89" s="5" t="s">
        <v>16</v>
      </c>
      <c r="AD89" s="5" t="s">
        <v>22</v>
      </c>
      <c r="AE89" s="5" t="s">
        <v>18</v>
      </c>
      <c r="AF89" s="5" t="s">
        <v>172</v>
      </c>
      <c r="AG89" s="5" t="s">
        <v>20</v>
      </c>
      <c r="AH89" s="6">
        <v>31.0119354422607</v>
      </c>
      <c r="AI89" s="6">
        <v>31.0119354422607</v>
      </c>
      <c r="AJ89" s="7">
        <v>0</v>
      </c>
      <c r="AM89" s="29" t="s">
        <v>49</v>
      </c>
      <c r="AN89" s="10">
        <f t="shared" ref="AN89:AS89" si="40">STDEV(AN85:AN87)</f>
        <v>0.268783293525884</v>
      </c>
      <c r="AO89" s="10">
        <f t="shared" si="40"/>
        <v>0.133359389623255</v>
      </c>
      <c r="AP89" s="10">
        <f t="shared" si="40"/>
        <v>0.744296788952805</v>
      </c>
      <c r="AQ89" s="10">
        <f t="shared" si="40"/>
        <v>0.0766036752529151</v>
      </c>
      <c r="AR89" s="10">
        <f t="shared" si="40"/>
        <v>0.389243744091515</v>
      </c>
      <c r="AS89" s="10">
        <f t="shared" si="40"/>
        <v>0.120100153413192</v>
      </c>
    </row>
    <row r="90" customHeight="1" spans="14:36">
      <c r="N90" s="8">
        <v>0</v>
      </c>
      <c r="O90" s="9">
        <v>68</v>
      </c>
      <c r="P90" s="5" t="s">
        <v>20</v>
      </c>
      <c r="AB90" s="16" t="s">
        <v>158</v>
      </c>
      <c r="AC90" s="16" t="s">
        <v>16</v>
      </c>
      <c r="AD90" s="16" t="s">
        <v>22</v>
      </c>
      <c r="AE90" s="16" t="s">
        <v>18</v>
      </c>
      <c r="AF90" s="16" t="s">
        <v>173</v>
      </c>
      <c r="AG90" s="16" t="s">
        <v>20</v>
      </c>
      <c r="AH90" s="17">
        <v>32.5464861552759</v>
      </c>
      <c r="AI90" s="17">
        <v>32.5464861552759</v>
      </c>
      <c r="AJ90" s="21">
        <v>0</v>
      </c>
    </row>
    <row r="91" customHeight="1" spans="14:36">
      <c r="N91" s="8">
        <v>0</v>
      </c>
      <c r="O91" s="9">
        <v>68</v>
      </c>
      <c r="P91" s="5" t="s">
        <v>20</v>
      </c>
      <c r="AB91" s="5" t="s">
        <v>160</v>
      </c>
      <c r="AC91" s="5" t="s">
        <v>16</v>
      </c>
      <c r="AD91" s="5" t="s">
        <v>22</v>
      </c>
      <c r="AE91" s="5" t="s">
        <v>18</v>
      </c>
      <c r="AF91" s="5" t="s">
        <v>173</v>
      </c>
      <c r="AG91" s="5" t="s">
        <v>20</v>
      </c>
      <c r="AH91" s="6">
        <v>34.1969849729704</v>
      </c>
      <c r="AI91" s="6">
        <v>34.1969849729704</v>
      </c>
      <c r="AJ91" s="7">
        <v>0</v>
      </c>
    </row>
    <row r="92" customHeight="1" spans="14:36">
      <c r="N92" s="8">
        <v>0</v>
      </c>
      <c r="O92" s="9">
        <v>68</v>
      </c>
      <c r="P92" s="5" t="s">
        <v>20</v>
      </c>
      <c r="AB92" s="16" t="s">
        <v>161</v>
      </c>
      <c r="AC92" s="16" t="s">
        <v>16</v>
      </c>
      <c r="AD92" s="16" t="s">
        <v>22</v>
      </c>
      <c r="AE92" s="16" t="s">
        <v>18</v>
      </c>
      <c r="AF92" s="16" t="s">
        <v>173</v>
      </c>
      <c r="AG92" s="16" t="s">
        <v>20</v>
      </c>
      <c r="AH92" s="17">
        <v>32.6548201117462</v>
      </c>
      <c r="AI92" s="17">
        <v>32.6548201117462</v>
      </c>
      <c r="AJ92" s="21">
        <v>0</v>
      </c>
    </row>
    <row r="93" customHeight="1" spans="14:36">
      <c r="N93" s="8">
        <v>0</v>
      </c>
      <c r="O93" s="9">
        <v>68</v>
      </c>
      <c r="P93" s="5" t="s">
        <v>20</v>
      </c>
      <c r="AB93" s="5" t="s">
        <v>162</v>
      </c>
      <c r="AC93" s="5" t="s">
        <v>16</v>
      </c>
      <c r="AD93" s="5" t="s">
        <v>22</v>
      </c>
      <c r="AE93" s="5" t="s">
        <v>18</v>
      </c>
      <c r="AF93" s="5" t="s">
        <v>174</v>
      </c>
      <c r="AG93" s="5" t="s">
        <v>20</v>
      </c>
      <c r="AH93" s="6">
        <v>30.3565561872674</v>
      </c>
      <c r="AI93" s="6">
        <v>30.3565561872674</v>
      </c>
      <c r="AJ93" s="7">
        <v>0</v>
      </c>
    </row>
    <row r="94" s="3" customFormat="1" customHeight="1" spans="1:36">
      <c r="A94" s="15"/>
      <c r="K94" s="22"/>
      <c r="L94" s="21"/>
      <c r="M94" s="22"/>
      <c r="N94" s="22">
        <v>0</v>
      </c>
      <c r="O94" s="23">
        <v>68</v>
      </c>
      <c r="P94" s="16" t="s">
        <v>20</v>
      </c>
      <c r="AB94" s="16" t="s">
        <v>164</v>
      </c>
      <c r="AC94" s="16" t="s">
        <v>16</v>
      </c>
      <c r="AD94" s="16" t="s">
        <v>22</v>
      </c>
      <c r="AE94" s="16" t="s">
        <v>18</v>
      </c>
      <c r="AF94" s="16" t="s">
        <v>174</v>
      </c>
      <c r="AG94" s="16" t="s">
        <v>20</v>
      </c>
      <c r="AH94" s="17">
        <v>32.0662679315891</v>
      </c>
      <c r="AI94" s="17">
        <v>32.0662679315891</v>
      </c>
      <c r="AJ94" s="21">
        <v>0</v>
      </c>
    </row>
    <row r="95" customHeight="1" spans="14:36">
      <c r="N95" s="8">
        <v>0</v>
      </c>
      <c r="O95" s="9">
        <v>68</v>
      </c>
      <c r="P95" s="5" t="s">
        <v>20</v>
      </c>
      <c r="AB95" s="5" t="s">
        <v>165</v>
      </c>
      <c r="AC95" s="5" t="s">
        <v>16</v>
      </c>
      <c r="AD95" s="5" t="s">
        <v>22</v>
      </c>
      <c r="AE95" s="5" t="s">
        <v>18</v>
      </c>
      <c r="AF95" s="5" t="s">
        <v>174</v>
      </c>
      <c r="AG95" s="5" t="s">
        <v>20</v>
      </c>
      <c r="AH95" s="6">
        <v>31.515794149626</v>
      </c>
      <c r="AI95" s="6">
        <v>31.515794149626</v>
      </c>
      <c r="AJ95" s="7">
        <v>0</v>
      </c>
    </row>
    <row r="96" customHeight="1" spans="14:36">
      <c r="N96" s="8">
        <v>0</v>
      </c>
      <c r="O96" s="9">
        <v>68</v>
      </c>
      <c r="P96" s="5" t="s">
        <v>20</v>
      </c>
      <c r="AB96" s="16" t="s">
        <v>166</v>
      </c>
      <c r="AC96" s="16" t="s">
        <v>16</v>
      </c>
      <c r="AD96" s="16" t="s">
        <v>22</v>
      </c>
      <c r="AE96" s="16" t="s">
        <v>18</v>
      </c>
      <c r="AF96" s="16" t="s">
        <v>175</v>
      </c>
      <c r="AG96" s="16" t="s">
        <v>20</v>
      </c>
      <c r="AH96" s="17">
        <v>30.7606407429057</v>
      </c>
      <c r="AI96" s="17">
        <v>30.7606407429057</v>
      </c>
      <c r="AJ96" s="21">
        <v>0</v>
      </c>
    </row>
    <row r="97" customHeight="1" spans="14:36">
      <c r="N97" s="8">
        <v>0</v>
      </c>
      <c r="O97" s="9">
        <v>68</v>
      </c>
      <c r="P97" s="5" t="s">
        <v>20</v>
      </c>
      <c r="AB97" s="5" t="s">
        <v>168</v>
      </c>
      <c r="AC97" s="5" t="s">
        <v>16</v>
      </c>
      <c r="AD97" s="5" t="s">
        <v>22</v>
      </c>
      <c r="AE97" s="5" t="s">
        <v>18</v>
      </c>
      <c r="AF97" s="5" t="s">
        <v>175</v>
      </c>
      <c r="AG97" s="5" t="s">
        <v>20</v>
      </c>
      <c r="AH97" s="6">
        <v>30.5963126009478</v>
      </c>
      <c r="AI97" s="6">
        <v>30.5963126009478</v>
      </c>
      <c r="AJ97" s="7">
        <v>0</v>
      </c>
    </row>
    <row r="98" customHeight="1" spans="28:36">
      <c r="AB98" s="5" t="s">
        <v>169</v>
      </c>
      <c r="AC98" s="5" t="s">
        <v>16</v>
      </c>
      <c r="AD98" s="5" t="s">
        <v>22</v>
      </c>
      <c r="AE98" s="5" t="s">
        <v>18</v>
      </c>
      <c r="AF98" s="5" t="s">
        <v>175</v>
      </c>
      <c r="AG98" s="5" t="s">
        <v>20</v>
      </c>
      <c r="AH98" s="6">
        <v>30.5267554246668</v>
      </c>
      <c r="AI98" s="6">
        <v>30.5267554246668</v>
      </c>
      <c r="AJ98" s="7">
        <v>0</v>
      </c>
    </row>
    <row r="100" customHeight="1" spans="28:45">
      <c r="AB100" s="5" t="s">
        <v>145</v>
      </c>
      <c r="AC100" s="5" t="s">
        <v>16</v>
      </c>
      <c r="AD100" s="5" t="s">
        <v>22</v>
      </c>
      <c r="AE100" s="5" t="s">
        <v>18</v>
      </c>
      <c r="AF100" s="5" t="s">
        <v>19</v>
      </c>
      <c r="AG100" s="5" t="s">
        <v>20</v>
      </c>
      <c r="AH100" s="6">
        <v>33.7901807092177</v>
      </c>
      <c r="AI100" s="6">
        <v>33.7901807092177</v>
      </c>
      <c r="AJ100" s="7">
        <v>0</v>
      </c>
      <c r="AM100" s="10" t="s">
        <v>176</v>
      </c>
      <c r="AN100" s="10" t="s">
        <v>148</v>
      </c>
      <c r="AO100" s="10" t="s">
        <v>149</v>
      </c>
      <c r="AP100" s="10" t="s">
        <v>150</v>
      </c>
      <c r="AQ100" s="10" t="s">
        <v>151</v>
      </c>
      <c r="AR100" s="10" t="s">
        <v>32</v>
      </c>
      <c r="AS100" s="10" t="s">
        <v>33</v>
      </c>
    </row>
    <row r="101" customHeight="1" spans="28:45">
      <c r="AB101" s="5" t="s">
        <v>152</v>
      </c>
      <c r="AC101" s="5" t="s">
        <v>16</v>
      </c>
      <c r="AD101" s="5" t="s">
        <v>22</v>
      </c>
      <c r="AE101" s="5" t="s">
        <v>18</v>
      </c>
      <c r="AF101" s="5" t="s">
        <v>19</v>
      </c>
      <c r="AG101" s="5" t="s">
        <v>20</v>
      </c>
      <c r="AH101" s="6">
        <v>33.738827018512</v>
      </c>
      <c r="AI101" s="6">
        <v>33.738827018512</v>
      </c>
      <c r="AJ101" s="7">
        <v>0</v>
      </c>
      <c r="AN101" s="10">
        <v>31.4592497030017</v>
      </c>
      <c r="AO101" s="10">
        <v>33.7901807092177</v>
      </c>
      <c r="AQ101" s="10">
        <v>33.929079421707</v>
      </c>
      <c r="AR101" s="10">
        <v>32.9303945981923</v>
      </c>
      <c r="AS101" s="10">
        <v>33.1608522576093</v>
      </c>
    </row>
    <row r="102" customHeight="1" spans="28:45">
      <c r="AB102" s="5" t="s">
        <v>153</v>
      </c>
      <c r="AC102" s="5" t="s">
        <v>16</v>
      </c>
      <c r="AD102" s="5" t="s">
        <v>22</v>
      </c>
      <c r="AE102" s="5" t="s">
        <v>18</v>
      </c>
      <c r="AF102" s="5" t="s">
        <v>19</v>
      </c>
      <c r="AG102" s="5" t="s">
        <v>20</v>
      </c>
      <c r="AH102" s="6">
        <v>30.6914414114508</v>
      </c>
      <c r="AI102" s="6">
        <v>30.6914414114508</v>
      </c>
      <c r="AJ102" s="7">
        <v>0</v>
      </c>
      <c r="AN102" s="10">
        <v>30.9529361256517</v>
      </c>
      <c r="AO102" s="10">
        <v>33.738827018512</v>
      </c>
      <c r="AP102" s="10">
        <v>35.1916953825248</v>
      </c>
      <c r="AQ102" s="10">
        <v>33.7748012624635</v>
      </c>
      <c r="AS102" s="10">
        <v>33.4665214124755</v>
      </c>
    </row>
    <row r="103" customHeight="1" spans="28:45">
      <c r="AB103" s="16" t="s">
        <v>154</v>
      </c>
      <c r="AC103" s="16" t="s">
        <v>16</v>
      </c>
      <c r="AD103" s="16" t="s">
        <v>22</v>
      </c>
      <c r="AE103" s="16" t="s">
        <v>18</v>
      </c>
      <c r="AF103" s="16" t="s">
        <v>39</v>
      </c>
      <c r="AG103" s="16" t="s">
        <v>20</v>
      </c>
      <c r="AH103" s="17">
        <v>37.8675208195237</v>
      </c>
      <c r="AI103" s="17">
        <v>37.8675208195237</v>
      </c>
      <c r="AJ103" s="21">
        <v>0</v>
      </c>
      <c r="AN103" s="10">
        <v>31.3625163706213</v>
      </c>
      <c r="AQ103" s="10">
        <v>34.3817398612588</v>
      </c>
      <c r="AR103" s="10">
        <v>33.25455226012</v>
      </c>
      <c r="AS103" s="10">
        <v>34.2627091451431</v>
      </c>
    </row>
    <row r="104" customHeight="1" spans="28:45">
      <c r="AB104" s="16" t="s">
        <v>156</v>
      </c>
      <c r="AC104" s="16" t="s">
        <v>16</v>
      </c>
      <c r="AD104" s="16" t="s">
        <v>22</v>
      </c>
      <c r="AE104" s="16" t="s">
        <v>18</v>
      </c>
      <c r="AF104" s="16" t="s">
        <v>39</v>
      </c>
      <c r="AG104" s="16" t="s">
        <v>20</v>
      </c>
      <c r="AH104" s="17">
        <v>35.1916953825248</v>
      </c>
      <c r="AI104" s="17">
        <v>35.1916953825248</v>
      </c>
      <c r="AJ104" s="21">
        <v>0</v>
      </c>
      <c r="AM104" s="29" t="s">
        <v>45</v>
      </c>
      <c r="AN104" s="10">
        <f t="shared" ref="AN104:AS104" si="41">AVERAGE(AN101:AN103)</f>
        <v>31.2582340664249</v>
      </c>
      <c r="AO104" s="10">
        <f t="shared" si="41"/>
        <v>33.7645038638648</v>
      </c>
      <c r="AP104" s="10">
        <f t="shared" si="41"/>
        <v>35.1916953825248</v>
      </c>
      <c r="AQ104" s="10">
        <f t="shared" si="41"/>
        <v>34.0285401818098</v>
      </c>
      <c r="AR104" s="10">
        <f t="shared" si="41"/>
        <v>33.0924734291562</v>
      </c>
      <c r="AS104" s="10">
        <f t="shared" si="41"/>
        <v>33.630027605076</v>
      </c>
    </row>
    <row r="105" customHeight="1" spans="28:45">
      <c r="AB105" s="16" t="s">
        <v>157</v>
      </c>
      <c r="AC105" s="16" t="s">
        <v>16</v>
      </c>
      <c r="AD105" s="16" t="s">
        <v>22</v>
      </c>
      <c r="AE105" s="16" t="s">
        <v>18</v>
      </c>
      <c r="AF105" s="16" t="s">
        <v>39</v>
      </c>
      <c r="AG105" s="16" t="s">
        <v>20</v>
      </c>
      <c r="AH105" s="17"/>
      <c r="AI105" s="17">
        <v>0</v>
      </c>
      <c r="AJ105" s="21">
        <v>0</v>
      </c>
      <c r="AM105" s="29" t="s">
        <v>49</v>
      </c>
      <c r="AN105" s="10">
        <f>STDEV(AN101:AN103)</f>
        <v>0.268783293525884</v>
      </c>
      <c r="AO105" s="10">
        <f>STDEV(AO101:AO103)</f>
        <v>0.0363125429369592</v>
      </c>
      <c r="AQ105" s="10">
        <f>STDEV(AQ101:AQ103)</f>
        <v>0.315456728850513</v>
      </c>
      <c r="AR105" s="10">
        <f>STDEV(AR101:AR103)</f>
        <v>0.229214080922653</v>
      </c>
      <c r="AS105" s="10">
        <f>STDEV(AS101:AS103)</f>
        <v>0.568834647692493</v>
      </c>
    </row>
    <row r="106" customHeight="1" spans="28:36">
      <c r="AB106" s="5" t="s">
        <v>158</v>
      </c>
      <c r="AC106" s="5" t="s">
        <v>16</v>
      </c>
      <c r="AD106" s="5" t="s">
        <v>22</v>
      </c>
      <c r="AE106" s="5" t="s">
        <v>18</v>
      </c>
      <c r="AF106" s="5" t="s">
        <v>51</v>
      </c>
      <c r="AG106" s="5" t="s">
        <v>20</v>
      </c>
      <c r="AH106" s="6">
        <v>33.929079421707</v>
      </c>
      <c r="AI106" s="6">
        <v>33.929079421707</v>
      </c>
      <c r="AJ106" s="7">
        <v>0</v>
      </c>
    </row>
    <row r="107" customHeight="1" spans="28:36">
      <c r="AB107" s="5" t="s">
        <v>160</v>
      </c>
      <c r="AC107" s="5" t="s">
        <v>16</v>
      </c>
      <c r="AD107" s="5" t="s">
        <v>22</v>
      </c>
      <c r="AE107" s="5" t="s">
        <v>18</v>
      </c>
      <c r="AF107" s="5" t="s">
        <v>51</v>
      </c>
      <c r="AG107" s="5" t="s">
        <v>20</v>
      </c>
      <c r="AH107" s="6">
        <v>33.7748012624635</v>
      </c>
      <c r="AI107" s="6">
        <v>33.7748012624635</v>
      </c>
      <c r="AJ107" s="7">
        <v>0</v>
      </c>
    </row>
    <row r="108" customHeight="1" spans="28:36">
      <c r="AB108" s="5" t="s">
        <v>161</v>
      </c>
      <c r="AC108" s="5" t="s">
        <v>16</v>
      </c>
      <c r="AD108" s="5" t="s">
        <v>22</v>
      </c>
      <c r="AE108" s="5" t="s">
        <v>18</v>
      </c>
      <c r="AF108" s="5" t="s">
        <v>51</v>
      </c>
      <c r="AG108" s="5" t="s">
        <v>20</v>
      </c>
      <c r="AH108" s="6">
        <v>34.3817398612588</v>
      </c>
      <c r="AI108" s="6">
        <v>34.3817398612588</v>
      </c>
      <c r="AJ108" s="7">
        <v>0</v>
      </c>
    </row>
    <row r="109" customHeight="1" spans="28:36">
      <c r="AB109" s="5" t="s">
        <v>162</v>
      </c>
      <c r="AC109" s="5" t="s">
        <v>16</v>
      </c>
      <c r="AD109" s="5" t="s">
        <v>22</v>
      </c>
      <c r="AE109" s="5" t="s">
        <v>18</v>
      </c>
      <c r="AF109" s="5" t="s">
        <v>61</v>
      </c>
      <c r="AG109" s="5" t="s">
        <v>20</v>
      </c>
      <c r="AH109" s="6">
        <v>32.9303945981923</v>
      </c>
      <c r="AI109" s="6">
        <v>32.9303945981923</v>
      </c>
      <c r="AJ109" s="7">
        <v>0</v>
      </c>
    </row>
    <row r="110" customHeight="1" spans="28:36">
      <c r="AB110" s="5" t="s">
        <v>164</v>
      </c>
      <c r="AC110" s="5" t="s">
        <v>16</v>
      </c>
      <c r="AD110" s="5" t="s">
        <v>22</v>
      </c>
      <c r="AE110" s="5" t="s">
        <v>18</v>
      </c>
      <c r="AF110" s="5" t="s">
        <v>61</v>
      </c>
      <c r="AG110" s="5" t="s">
        <v>20</v>
      </c>
      <c r="AH110" s="6">
        <v>34.6064310134352</v>
      </c>
      <c r="AI110" s="6">
        <v>34.6064310134352</v>
      </c>
      <c r="AJ110" s="7">
        <v>0</v>
      </c>
    </row>
    <row r="111" customHeight="1" spans="28:36">
      <c r="AB111" s="5" t="s">
        <v>165</v>
      </c>
      <c r="AC111" s="5" t="s">
        <v>16</v>
      </c>
      <c r="AD111" s="5" t="s">
        <v>22</v>
      </c>
      <c r="AE111" s="5" t="s">
        <v>18</v>
      </c>
      <c r="AF111" s="5" t="s">
        <v>61</v>
      </c>
      <c r="AG111" s="5" t="s">
        <v>20</v>
      </c>
      <c r="AH111" s="6">
        <v>33.25455226012</v>
      </c>
      <c r="AI111" s="6">
        <v>33.25455226012</v>
      </c>
      <c r="AJ111" s="7">
        <v>0</v>
      </c>
    </row>
    <row r="112" customHeight="1" spans="28:36">
      <c r="AB112" s="5" t="s">
        <v>166</v>
      </c>
      <c r="AC112" s="5" t="s">
        <v>16</v>
      </c>
      <c r="AD112" s="5" t="s">
        <v>22</v>
      </c>
      <c r="AE112" s="5" t="s">
        <v>18</v>
      </c>
      <c r="AF112" s="5" t="s">
        <v>70</v>
      </c>
      <c r="AG112" s="5" t="s">
        <v>20</v>
      </c>
      <c r="AH112" s="6">
        <v>33.1608522576093</v>
      </c>
      <c r="AI112" s="6">
        <v>33.1608522576093</v>
      </c>
      <c r="AJ112" s="7">
        <v>0</v>
      </c>
    </row>
    <row r="113" customHeight="1" spans="28:36">
      <c r="AB113" s="5" t="s">
        <v>168</v>
      </c>
      <c r="AC113" s="5" t="s">
        <v>16</v>
      </c>
      <c r="AD113" s="5" t="s">
        <v>22</v>
      </c>
      <c r="AE113" s="5" t="s">
        <v>18</v>
      </c>
      <c r="AF113" s="5" t="s">
        <v>70</v>
      </c>
      <c r="AG113" s="5" t="s">
        <v>20</v>
      </c>
      <c r="AH113" s="6">
        <v>33.4665214124755</v>
      </c>
      <c r="AI113" s="6">
        <v>33.4665214124755</v>
      </c>
      <c r="AJ113" s="7">
        <v>0</v>
      </c>
    </row>
    <row r="114" customHeight="1" spans="28:36">
      <c r="AB114" s="5" t="s">
        <v>169</v>
      </c>
      <c r="AC114" s="5" t="s">
        <v>16</v>
      </c>
      <c r="AD114" s="5" t="s">
        <v>22</v>
      </c>
      <c r="AE114" s="5" t="s">
        <v>18</v>
      </c>
      <c r="AF114" s="5" t="s">
        <v>70</v>
      </c>
      <c r="AG114" s="5" t="s">
        <v>20</v>
      </c>
      <c r="AH114" s="6">
        <v>34.2627091451431</v>
      </c>
      <c r="AI114" s="6">
        <v>34.2627091451431</v>
      </c>
      <c r="AJ114" s="7">
        <v>0</v>
      </c>
    </row>
    <row r="116" customHeight="1" spans="28:45">
      <c r="AB116" s="5" t="s">
        <v>145</v>
      </c>
      <c r="AC116" s="5" t="s">
        <v>16</v>
      </c>
      <c r="AD116" s="5" t="s">
        <v>22</v>
      </c>
      <c r="AE116" s="5" t="s">
        <v>18</v>
      </c>
      <c r="AF116" s="5" t="s">
        <v>134</v>
      </c>
      <c r="AG116" s="5" t="s">
        <v>20</v>
      </c>
      <c r="AH116" s="6">
        <v>31.3853502484555</v>
      </c>
      <c r="AI116" s="6">
        <v>31.3853502484555</v>
      </c>
      <c r="AJ116" s="7">
        <v>0</v>
      </c>
      <c r="AM116" s="10" t="s">
        <v>177</v>
      </c>
      <c r="AN116" s="10" t="s">
        <v>148</v>
      </c>
      <c r="AO116" s="10" t="s">
        <v>149</v>
      </c>
      <c r="AP116" s="10" t="s">
        <v>150</v>
      </c>
      <c r="AQ116" s="10" t="s">
        <v>151</v>
      </c>
      <c r="AR116" s="10" t="s">
        <v>32</v>
      </c>
      <c r="AS116" s="10" t="s">
        <v>33</v>
      </c>
    </row>
    <row r="117" customHeight="1" spans="28:44">
      <c r="AB117" s="5" t="s">
        <v>152</v>
      </c>
      <c r="AC117" s="5" t="s">
        <v>16</v>
      </c>
      <c r="AD117" s="5" t="s">
        <v>22</v>
      </c>
      <c r="AE117" s="5" t="s">
        <v>18</v>
      </c>
      <c r="AF117" s="5" t="s">
        <v>134</v>
      </c>
      <c r="AG117" s="5" t="s">
        <v>20</v>
      </c>
      <c r="AH117" s="6">
        <v>32.0800663060196</v>
      </c>
      <c r="AI117" s="6">
        <v>32.0800663060196</v>
      </c>
      <c r="AJ117" s="7">
        <v>0</v>
      </c>
      <c r="AN117" s="10">
        <v>31.4592497030017</v>
      </c>
      <c r="AO117" s="10">
        <v>31.3853502484555</v>
      </c>
      <c r="AP117" s="10">
        <v>33.9960558698739</v>
      </c>
      <c r="AR117" s="10">
        <v>31.832198583853</v>
      </c>
    </row>
    <row r="118" customHeight="1" spans="28:45">
      <c r="AB118" s="5" t="s">
        <v>153</v>
      </c>
      <c r="AC118" s="5" t="s">
        <v>16</v>
      </c>
      <c r="AD118" s="5" t="s">
        <v>22</v>
      </c>
      <c r="AE118" s="5" t="s">
        <v>18</v>
      </c>
      <c r="AF118" s="5" t="s">
        <v>134</v>
      </c>
      <c r="AG118" s="5" t="s">
        <v>20</v>
      </c>
      <c r="AH118" s="6">
        <v>32.1253864853543</v>
      </c>
      <c r="AI118" s="6">
        <v>32.1253864853543</v>
      </c>
      <c r="AJ118" s="7">
        <v>0</v>
      </c>
      <c r="AN118" s="10">
        <v>30.9529361256517</v>
      </c>
      <c r="AO118" s="10">
        <v>32.0800663060196</v>
      </c>
      <c r="AP118" s="10">
        <v>33.4032675667178</v>
      </c>
      <c r="AQ118" s="10">
        <v>32.1224247200682</v>
      </c>
      <c r="AR118" s="10">
        <v>32.0626474392248</v>
      </c>
      <c r="AS118" s="10">
        <v>32.9307165173199</v>
      </c>
    </row>
    <row r="119" customHeight="1" spans="28:45">
      <c r="AB119" s="5" t="s">
        <v>154</v>
      </c>
      <c r="AC119" s="5" t="s">
        <v>16</v>
      </c>
      <c r="AD119" s="5" t="s">
        <v>22</v>
      </c>
      <c r="AE119" s="5" t="s">
        <v>18</v>
      </c>
      <c r="AF119" s="5" t="s">
        <v>135</v>
      </c>
      <c r="AG119" s="5" t="s">
        <v>20</v>
      </c>
      <c r="AH119" s="6">
        <v>33.9960558698739</v>
      </c>
      <c r="AI119" s="6">
        <v>33.9960558698739</v>
      </c>
      <c r="AJ119" s="7">
        <v>0</v>
      </c>
      <c r="AN119" s="10">
        <v>31.3625163706213</v>
      </c>
      <c r="AO119" s="10">
        <v>32.1253864853543</v>
      </c>
      <c r="AP119" s="10">
        <v>34.7350588484114</v>
      </c>
      <c r="AQ119" s="10">
        <v>35.3519445812786</v>
      </c>
      <c r="AS119" s="10">
        <v>32.5447544551787</v>
      </c>
    </row>
    <row r="120" customHeight="1" spans="28:45">
      <c r="AB120" s="5" t="s">
        <v>156</v>
      </c>
      <c r="AC120" s="5" t="s">
        <v>16</v>
      </c>
      <c r="AD120" s="5" t="s">
        <v>22</v>
      </c>
      <c r="AE120" s="5" t="s">
        <v>18</v>
      </c>
      <c r="AF120" s="5" t="s">
        <v>135</v>
      </c>
      <c r="AG120" s="5" t="s">
        <v>20</v>
      </c>
      <c r="AH120" s="6">
        <v>33.4032675667178</v>
      </c>
      <c r="AI120" s="6">
        <v>33.4032675667178</v>
      </c>
      <c r="AJ120" s="7">
        <v>0</v>
      </c>
      <c r="AM120" s="29" t="s">
        <v>45</v>
      </c>
      <c r="AN120" s="10">
        <f t="shared" ref="AN120:AS120" si="42">AVERAGE(AN117:AN119)</f>
        <v>31.2582340664249</v>
      </c>
      <c r="AO120" s="10">
        <f t="shared" si="42"/>
        <v>31.8636010132765</v>
      </c>
      <c r="AP120" s="10">
        <f t="shared" si="42"/>
        <v>34.044794095001</v>
      </c>
      <c r="AQ120" s="10">
        <f t="shared" si="42"/>
        <v>33.7371846506734</v>
      </c>
      <c r="AR120" s="10">
        <f t="shared" si="42"/>
        <v>31.9474230115389</v>
      </c>
      <c r="AS120" s="10">
        <f t="shared" si="42"/>
        <v>32.7377354862493</v>
      </c>
    </row>
    <row r="121" customHeight="1" spans="28:45">
      <c r="AB121" s="5" t="s">
        <v>157</v>
      </c>
      <c r="AC121" s="5" t="s">
        <v>16</v>
      </c>
      <c r="AD121" s="5" t="s">
        <v>22</v>
      </c>
      <c r="AE121" s="5" t="s">
        <v>18</v>
      </c>
      <c r="AF121" s="5" t="s">
        <v>135</v>
      </c>
      <c r="AG121" s="5" t="s">
        <v>20</v>
      </c>
      <c r="AH121" s="6">
        <v>34.7350588484114</v>
      </c>
      <c r="AI121" s="6">
        <v>34.7350588484114</v>
      </c>
      <c r="AJ121" s="7">
        <v>0</v>
      </c>
      <c r="AM121" s="29" t="s">
        <v>49</v>
      </c>
      <c r="AN121" s="10">
        <f t="shared" ref="AN121:AS121" si="43">STDEV(AN117:AN119)</f>
        <v>0.268783293525884</v>
      </c>
      <c r="AO121" s="10">
        <f t="shared" si="43"/>
        <v>0.414796727569797</v>
      </c>
      <c r="AP121" s="10">
        <f t="shared" si="43"/>
        <v>0.667232017697125</v>
      </c>
      <c r="AQ121" s="10">
        <f t="shared" si="43"/>
        <v>2.28361539383851</v>
      </c>
      <c r="AR121" s="10">
        <f t="shared" si="43"/>
        <v>0.162951948350076</v>
      </c>
      <c r="AS121" s="10">
        <f t="shared" si="43"/>
        <v>0.272916391420789</v>
      </c>
    </row>
    <row r="122" customHeight="1" spans="28:36">
      <c r="AB122" s="16" t="s">
        <v>158</v>
      </c>
      <c r="AC122" s="16" t="s">
        <v>16</v>
      </c>
      <c r="AD122" s="16" t="s">
        <v>22</v>
      </c>
      <c r="AE122" s="16" t="s">
        <v>18</v>
      </c>
      <c r="AF122" s="16" t="s">
        <v>136</v>
      </c>
      <c r="AG122" s="16" t="s">
        <v>20</v>
      </c>
      <c r="AH122" s="17">
        <v>37.6892310402132</v>
      </c>
      <c r="AI122" s="17">
        <v>37.6892310402132</v>
      </c>
      <c r="AJ122" s="21">
        <v>0</v>
      </c>
    </row>
    <row r="123" customHeight="1" spans="28:36">
      <c r="AB123" s="16" t="s">
        <v>160</v>
      </c>
      <c r="AC123" s="16" t="s">
        <v>16</v>
      </c>
      <c r="AD123" s="16" t="s">
        <v>22</v>
      </c>
      <c r="AE123" s="16" t="s">
        <v>18</v>
      </c>
      <c r="AF123" s="16" t="s">
        <v>136</v>
      </c>
      <c r="AG123" s="16" t="s">
        <v>20</v>
      </c>
      <c r="AH123" s="17">
        <v>32.1224247200682</v>
      </c>
      <c r="AI123" s="17">
        <v>32.1224247200682</v>
      </c>
      <c r="AJ123" s="21">
        <v>0</v>
      </c>
    </row>
    <row r="124" customHeight="1" spans="28:36">
      <c r="AB124" s="16" t="s">
        <v>161</v>
      </c>
      <c r="AC124" s="16" t="s">
        <v>16</v>
      </c>
      <c r="AD124" s="16" t="s">
        <v>22</v>
      </c>
      <c r="AE124" s="16" t="s">
        <v>18</v>
      </c>
      <c r="AF124" s="16" t="s">
        <v>136</v>
      </c>
      <c r="AG124" s="16" t="s">
        <v>20</v>
      </c>
      <c r="AH124" s="17">
        <v>35.3519445812786</v>
      </c>
      <c r="AI124" s="17">
        <v>35.3519445812786</v>
      </c>
      <c r="AJ124" s="21">
        <v>0</v>
      </c>
    </row>
    <row r="125" customHeight="1" spans="28:36">
      <c r="AB125" s="16" t="s">
        <v>162</v>
      </c>
      <c r="AC125" s="16" t="s">
        <v>16</v>
      </c>
      <c r="AD125" s="16" t="s">
        <v>22</v>
      </c>
      <c r="AE125" s="16" t="s">
        <v>18</v>
      </c>
      <c r="AF125" s="16" t="s">
        <v>137</v>
      </c>
      <c r="AG125" s="16" t="s">
        <v>20</v>
      </c>
      <c r="AH125" s="17">
        <v>31.832198583853</v>
      </c>
      <c r="AI125" s="17">
        <v>31.832198583853</v>
      </c>
      <c r="AJ125" s="21">
        <v>0</v>
      </c>
    </row>
    <row r="126" customHeight="1" spans="28:36">
      <c r="AB126" s="5" t="s">
        <v>164</v>
      </c>
      <c r="AC126" s="5" t="s">
        <v>16</v>
      </c>
      <c r="AD126" s="5" t="s">
        <v>22</v>
      </c>
      <c r="AE126" s="5" t="s">
        <v>18</v>
      </c>
      <c r="AF126" s="5" t="s">
        <v>137</v>
      </c>
      <c r="AG126" s="5" t="s">
        <v>20</v>
      </c>
      <c r="AH126" s="6">
        <v>32.0626474392248</v>
      </c>
      <c r="AI126" s="6">
        <v>32.0626474392248</v>
      </c>
      <c r="AJ126" s="7">
        <v>0</v>
      </c>
    </row>
    <row r="127" customHeight="1" spans="28:36">
      <c r="AB127" s="5" t="s">
        <v>165</v>
      </c>
      <c r="AC127" s="5" t="s">
        <v>16</v>
      </c>
      <c r="AD127" s="5" t="s">
        <v>22</v>
      </c>
      <c r="AE127" s="5" t="s">
        <v>18</v>
      </c>
      <c r="AF127" s="5" t="s">
        <v>137</v>
      </c>
      <c r="AG127" s="5" t="s">
        <v>20</v>
      </c>
      <c r="AH127" s="6">
        <v>34.1369399961001</v>
      </c>
      <c r="AI127" s="6">
        <v>34.1369399961001</v>
      </c>
      <c r="AJ127" s="7">
        <v>0</v>
      </c>
    </row>
    <row r="128" customHeight="1" spans="28:36">
      <c r="AB128" s="5" t="s">
        <v>166</v>
      </c>
      <c r="AC128" s="5" t="s">
        <v>16</v>
      </c>
      <c r="AD128" s="5" t="s">
        <v>22</v>
      </c>
      <c r="AE128" s="5" t="s">
        <v>18</v>
      </c>
      <c r="AF128" s="5" t="s">
        <v>138</v>
      </c>
      <c r="AG128" s="5" t="s">
        <v>20</v>
      </c>
      <c r="AH128" s="6">
        <v>34.9555835277852</v>
      </c>
      <c r="AI128" s="6">
        <v>34.9555835277852</v>
      </c>
      <c r="AJ128" s="7">
        <v>0</v>
      </c>
    </row>
    <row r="129" customHeight="1" spans="28:36">
      <c r="AB129" s="5" t="s">
        <v>168</v>
      </c>
      <c r="AC129" s="5" t="s">
        <v>16</v>
      </c>
      <c r="AD129" s="5" t="s">
        <v>22</v>
      </c>
      <c r="AE129" s="5" t="s">
        <v>18</v>
      </c>
      <c r="AF129" s="5" t="s">
        <v>138</v>
      </c>
      <c r="AG129" s="5" t="s">
        <v>20</v>
      </c>
      <c r="AH129" s="6">
        <v>32.9307165173199</v>
      </c>
      <c r="AI129" s="6">
        <v>32.9307165173199</v>
      </c>
      <c r="AJ129" s="7">
        <v>0</v>
      </c>
    </row>
    <row r="130" customHeight="1" spans="28:36">
      <c r="AB130" s="5" t="s">
        <v>169</v>
      </c>
      <c r="AC130" s="5" t="s">
        <v>16</v>
      </c>
      <c r="AD130" s="5" t="s">
        <v>22</v>
      </c>
      <c r="AE130" s="5" t="s">
        <v>18</v>
      </c>
      <c r="AF130" s="5" t="s">
        <v>138</v>
      </c>
      <c r="AG130" s="5" t="s">
        <v>20</v>
      </c>
      <c r="AH130" s="6">
        <v>32.5447544551787</v>
      </c>
      <c r="AI130" s="6">
        <v>32.5447544551787</v>
      </c>
      <c r="AJ130" s="7">
        <v>0</v>
      </c>
    </row>
    <row r="132" customHeight="1" spans="28:45">
      <c r="AB132" s="5" t="s">
        <v>145</v>
      </c>
      <c r="AC132" s="5" t="s">
        <v>16</v>
      </c>
      <c r="AD132" s="5" t="s">
        <v>22</v>
      </c>
      <c r="AE132" s="5" t="s">
        <v>18</v>
      </c>
      <c r="AF132" s="5" t="s">
        <v>140</v>
      </c>
      <c r="AG132" s="5" t="s">
        <v>20</v>
      </c>
      <c r="AH132" s="6">
        <v>31.5606985092465</v>
      </c>
      <c r="AI132" s="6">
        <v>31.5606985092465</v>
      </c>
      <c r="AJ132" s="7">
        <v>0</v>
      </c>
      <c r="AM132" s="10" t="s">
        <v>178</v>
      </c>
      <c r="AN132" s="10" t="s">
        <v>148</v>
      </c>
      <c r="AO132" s="10" t="s">
        <v>149</v>
      </c>
      <c r="AP132" s="10" t="s">
        <v>150</v>
      </c>
      <c r="AQ132" s="10" t="s">
        <v>151</v>
      </c>
      <c r="AR132" s="10" t="s">
        <v>32</v>
      </c>
      <c r="AS132" s="10" t="s">
        <v>33</v>
      </c>
    </row>
    <row r="133" customHeight="1" spans="28:45">
      <c r="AB133" s="5" t="s">
        <v>152</v>
      </c>
      <c r="AC133" s="5" t="s">
        <v>16</v>
      </c>
      <c r="AD133" s="5" t="s">
        <v>22</v>
      </c>
      <c r="AE133" s="5" t="s">
        <v>18</v>
      </c>
      <c r="AF133" s="5" t="s">
        <v>140</v>
      </c>
      <c r="AG133" s="5" t="s">
        <v>20</v>
      </c>
      <c r="AH133" s="6">
        <v>30.6349203436527</v>
      </c>
      <c r="AI133" s="6">
        <v>30.6349203436527</v>
      </c>
      <c r="AJ133" s="7">
        <v>0</v>
      </c>
      <c r="AN133" s="10">
        <v>31.4592497030017</v>
      </c>
      <c r="AO133" s="10">
        <v>31.5606985092465</v>
      </c>
      <c r="AP133" s="10">
        <v>31.5014738930813</v>
      </c>
      <c r="AQ133" s="10">
        <v>30.8675422221441</v>
      </c>
      <c r="AR133" s="10">
        <v>33.3970827059281</v>
      </c>
      <c r="AS133" s="10">
        <v>30.0324921222075</v>
      </c>
    </row>
    <row r="134" customHeight="1" spans="28:45">
      <c r="AB134" s="16" t="s">
        <v>153</v>
      </c>
      <c r="AC134" s="16" t="s">
        <v>16</v>
      </c>
      <c r="AD134" s="16" t="s">
        <v>22</v>
      </c>
      <c r="AE134" s="16" t="s">
        <v>18</v>
      </c>
      <c r="AF134" s="16" t="s">
        <v>140</v>
      </c>
      <c r="AG134" s="16" t="s">
        <v>20</v>
      </c>
      <c r="AH134" s="17">
        <v>30.827126188599</v>
      </c>
      <c r="AI134" s="17">
        <v>30.827126188599</v>
      </c>
      <c r="AJ134" s="21">
        <v>0</v>
      </c>
      <c r="AN134" s="10">
        <v>30.9529361256517</v>
      </c>
      <c r="AO134" s="10">
        <v>30.6349203436527</v>
      </c>
      <c r="AP134" s="10">
        <v>32.1915616954896</v>
      </c>
      <c r="AQ134" s="10">
        <v>30.2030721120158</v>
      </c>
      <c r="AR134" s="10">
        <v>32.536663275786</v>
      </c>
      <c r="AS134" s="10">
        <v>30.213075775588</v>
      </c>
    </row>
    <row r="135" customHeight="1" spans="28:45">
      <c r="AB135" s="5" t="s">
        <v>154</v>
      </c>
      <c r="AC135" s="5" t="s">
        <v>16</v>
      </c>
      <c r="AD135" s="5" t="s">
        <v>22</v>
      </c>
      <c r="AE135" s="5" t="s">
        <v>18</v>
      </c>
      <c r="AF135" s="5" t="s">
        <v>141</v>
      </c>
      <c r="AG135" s="5" t="s">
        <v>20</v>
      </c>
      <c r="AH135" s="6">
        <v>31.5014738930813</v>
      </c>
      <c r="AI135" s="6">
        <v>31.5014738930813</v>
      </c>
      <c r="AJ135" s="7">
        <v>0</v>
      </c>
      <c r="AN135" s="10">
        <v>31.3625163706213</v>
      </c>
      <c r="AO135" s="10">
        <v>30.827126188599</v>
      </c>
      <c r="AP135" s="10">
        <v>31.3667941765346</v>
      </c>
      <c r="AQ135" s="10">
        <v>30.1196065891157</v>
      </c>
      <c r="AR135" s="10">
        <v>32.2766256969089</v>
      </c>
      <c r="AS135" s="10">
        <v>29.238387026522</v>
      </c>
    </row>
    <row r="136" customHeight="1" spans="28:45">
      <c r="AB136" s="16" t="s">
        <v>156</v>
      </c>
      <c r="AC136" s="16" t="s">
        <v>16</v>
      </c>
      <c r="AD136" s="16" t="s">
        <v>22</v>
      </c>
      <c r="AE136" s="16" t="s">
        <v>18</v>
      </c>
      <c r="AF136" s="16" t="s">
        <v>141</v>
      </c>
      <c r="AG136" s="16" t="s">
        <v>20</v>
      </c>
      <c r="AH136" s="17">
        <v>32.1915616954896</v>
      </c>
      <c r="AI136" s="17">
        <v>32.1915616954896</v>
      </c>
      <c r="AJ136" s="21">
        <v>0</v>
      </c>
      <c r="AM136" s="29" t="s">
        <v>45</v>
      </c>
      <c r="AN136" s="10">
        <f t="shared" ref="AN136:AS136" si="44">AVERAGE(AN133:AN135)</f>
        <v>31.2582340664249</v>
      </c>
      <c r="AO136" s="10">
        <f t="shared" si="44"/>
        <v>31.0075816804994</v>
      </c>
      <c r="AP136" s="10">
        <f t="shared" si="44"/>
        <v>31.6866099217018</v>
      </c>
      <c r="AQ136" s="10">
        <f t="shared" si="44"/>
        <v>30.3967403077585</v>
      </c>
      <c r="AR136" s="10">
        <f t="shared" si="44"/>
        <v>32.736790559541</v>
      </c>
      <c r="AS136" s="10">
        <f t="shared" si="44"/>
        <v>29.8279849747725</v>
      </c>
    </row>
    <row r="137" customHeight="1" spans="28:45">
      <c r="AB137" s="5" t="s">
        <v>157</v>
      </c>
      <c r="AC137" s="5" t="s">
        <v>16</v>
      </c>
      <c r="AD137" s="5" t="s">
        <v>22</v>
      </c>
      <c r="AE137" s="5" t="s">
        <v>18</v>
      </c>
      <c r="AF137" s="5" t="s">
        <v>141</v>
      </c>
      <c r="AG137" s="5" t="s">
        <v>20</v>
      </c>
      <c r="AH137" s="6">
        <v>31.3667941765346</v>
      </c>
      <c r="AI137" s="6">
        <v>31.3667941765346</v>
      </c>
      <c r="AJ137" s="7">
        <v>0</v>
      </c>
      <c r="AM137" s="29" t="s">
        <v>49</v>
      </c>
      <c r="AN137" s="10">
        <f t="shared" ref="AN137:AS137" si="45">STDEV(AN133:AN135)</f>
        <v>0.268783293525884</v>
      </c>
      <c r="AO137" s="10">
        <f t="shared" si="45"/>
        <v>0.488558534251851</v>
      </c>
      <c r="AP137" s="10">
        <f t="shared" si="45"/>
        <v>0.442455508385681</v>
      </c>
      <c r="AQ137" s="10">
        <f t="shared" si="45"/>
        <v>0.409856627761565</v>
      </c>
      <c r="AR137" s="10">
        <f t="shared" si="45"/>
        <v>0.586424909551451</v>
      </c>
      <c r="AS137" s="10">
        <f t="shared" si="45"/>
        <v>0.518528610013915</v>
      </c>
    </row>
    <row r="138" customHeight="1" spans="28:36">
      <c r="AB138" s="5" t="s">
        <v>158</v>
      </c>
      <c r="AC138" s="5" t="s">
        <v>16</v>
      </c>
      <c r="AD138" s="5" t="s">
        <v>22</v>
      </c>
      <c r="AE138" s="5" t="s">
        <v>18</v>
      </c>
      <c r="AF138" s="5" t="s">
        <v>142</v>
      </c>
      <c r="AG138" s="5" t="s">
        <v>20</v>
      </c>
      <c r="AH138" s="6">
        <v>30.8675422221441</v>
      </c>
      <c r="AI138" s="6">
        <v>30.8675422221441</v>
      </c>
      <c r="AJ138" s="7">
        <v>0</v>
      </c>
    </row>
    <row r="139" customHeight="1" spans="28:36">
      <c r="AB139" s="5" t="s">
        <v>160</v>
      </c>
      <c r="AC139" s="5" t="s">
        <v>16</v>
      </c>
      <c r="AD139" s="5" t="s">
        <v>22</v>
      </c>
      <c r="AE139" s="5" t="s">
        <v>18</v>
      </c>
      <c r="AF139" s="5" t="s">
        <v>142</v>
      </c>
      <c r="AG139" s="5" t="s">
        <v>20</v>
      </c>
      <c r="AH139" s="6">
        <v>30.2030721120158</v>
      </c>
      <c r="AI139" s="6">
        <v>30.2030721120158</v>
      </c>
      <c r="AJ139" s="7">
        <v>0</v>
      </c>
    </row>
    <row r="140" customHeight="1" spans="28:36">
      <c r="AB140" s="5" t="s">
        <v>161</v>
      </c>
      <c r="AC140" s="5" t="s">
        <v>16</v>
      </c>
      <c r="AD140" s="5" t="s">
        <v>22</v>
      </c>
      <c r="AE140" s="5" t="s">
        <v>18</v>
      </c>
      <c r="AF140" s="5" t="s">
        <v>142</v>
      </c>
      <c r="AG140" s="5" t="s">
        <v>20</v>
      </c>
      <c r="AH140" s="6">
        <v>30.1196065891157</v>
      </c>
      <c r="AI140" s="6">
        <v>30.1196065891157</v>
      </c>
      <c r="AJ140" s="7">
        <v>0</v>
      </c>
    </row>
    <row r="141" customHeight="1" spans="28:44">
      <c r="AB141" s="5" t="s">
        <v>162</v>
      </c>
      <c r="AC141" s="5" t="s">
        <v>16</v>
      </c>
      <c r="AD141" s="5" t="s">
        <v>22</v>
      </c>
      <c r="AE141" s="5" t="s">
        <v>18</v>
      </c>
      <c r="AF141" s="5" t="s">
        <v>143</v>
      </c>
      <c r="AG141" s="5" t="s">
        <v>20</v>
      </c>
      <c r="AH141" s="6">
        <v>33.3970827059281</v>
      </c>
      <c r="AI141" s="6">
        <v>33.3970827059281</v>
      </c>
      <c r="AJ141" s="7">
        <v>0</v>
      </c>
      <c r="AN141" s="10" t="s">
        <v>179</v>
      </c>
      <c r="AO141" s="10" t="s">
        <v>180</v>
      </c>
      <c r="AP141" s="10" t="s">
        <v>181</v>
      </c>
      <c r="AQ141" s="10" t="s">
        <v>182</v>
      </c>
      <c r="AR141" s="10" t="s">
        <v>183</v>
      </c>
    </row>
    <row r="142" customHeight="1" spans="28:44">
      <c r="AB142" s="5" t="s">
        <v>164</v>
      </c>
      <c r="AC142" s="5" t="s">
        <v>16</v>
      </c>
      <c r="AD142" s="5" t="s">
        <v>22</v>
      </c>
      <c r="AE142" s="5" t="s">
        <v>18</v>
      </c>
      <c r="AF142" s="5" t="s">
        <v>143</v>
      </c>
      <c r="AG142" s="5" t="s">
        <v>20</v>
      </c>
      <c r="AH142" s="6">
        <v>32.536663275786</v>
      </c>
      <c r="AI142" s="6">
        <v>32.536663275786</v>
      </c>
      <c r="AJ142" s="7">
        <v>0</v>
      </c>
      <c r="AO142" s="10">
        <v>30.9789583667612</v>
      </c>
      <c r="AP142" s="10">
        <v>31.2876531834999</v>
      </c>
      <c r="AQ142" s="10">
        <v>29.0568514177344</v>
      </c>
      <c r="AR142" s="10">
        <v>31.2957540638852</v>
      </c>
    </row>
    <row r="143" customHeight="1" spans="28:44">
      <c r="AB143" s="16" t="s">
        <v>165</v>
      </c>
      <c r="AC143" s="16" t="s">
        <v>16</v>
      </c>
      <c r="AD143" s="16" t="s">
        <v>22</v>
      </c>
      <c r="AE143" s="16" t="s">
        <v>18</v>
      </c>
      <c r="AF143" s="16" t="s">
        <v>143</v>
      </c>
      <c r="AG143" s="16" t="s">
        <v>20</v>
      </c>
      <c r="AH143" s="17">
        <v>32.2766256969089</v>
      </c>
      <c r="AI143" s="17">
        <v>32.2766256969089</v>
      </c>
      <c r="AJ143" s="21">
        <v>0</v>
      </c>
      <c r="AN143" s="10">
        <v>32.3225576347354</v>
      </c>
      <c r="AO143" s="10">
        <v>32.299465845951</v>
      </c>
      <c r="AP143" s="10">
        <v>31.3227346623572</v>
      </c>
      <c r="AQ143" s="10">
        <v>28.6716724424665</v>
      </c>
      <c r="AR143" s="10">
        <v>31.4993655820922</v>
      </c>
    </row>
    <row r="144" customHeight="1" spans="28:44">
      <c r="AB144" s="5" t="s">
        <v>166</v>
      </c>
      <c r="AC144" s="5" t="s">
        <v>16</v>
      </c>
      <c r="AD144" s="5" t="s">
        <v>22</v>
      </c>
      <c r="AE144" s="5" t="s">
        <v>18</v>
      </c>
      <c r="AF144" s="5" t="s">
        <v>144</v>
      </c>
      <c r="AG144" s="5" t="s">
        <v>20</v>
      </c>
      <c r="AH144" s="6">
        <v>30.0324921222075</v>
      </c>
      <c r="AI144" s="6">
        <v>30.0324921222075</v>
      </c>
      <c r="AJ144" s="7">
        <v>0</v>
      </c>
      <c r="AN144" s="10">
        <v>31.256847355577</v>
      </c>
      <c r="AO144" s="10">
        <v>32.5092749330478</v>
      </c>
      <c r="AP144" s="10">
        <v>30.8454060564296</v>
      </c>
      <c r="AQ144" s="10">
        <v>29.0648413375868</v>
      </c>
      <c r="AR144" s="10">
        <v>30.9054150776885</v>
      </c>
    </row>
    <row r="145" customHeight="1" spans="28:44">
      <c r="AB145" s="5" t="s">
        <v>168</v>
      </c>
      <c r="AC145" s="5" t="s">
        <v>16</v>
      </c>
      <c r="AD145" s="5" t="s">
        <v>22</v>
      </c>
      <c r="AE145" s="5" t="s">
        <v>18</v>
      </c>
      <c r="AF145" s="5" t="s">
        <v>144</v>
      </c>
      <c r="AG145" s="5" t="s">
        <v>20</v>
      </c>
      <c r="AH145" s="6">
        <v>30.213075775588</v>
      </c>
      <c r="AI145" s="6">
        <v>30.213075775588</v>
      </c>
      <c r="AJ145" s="7">
        <v>0</v>
      </c>
      <c r="AM145" s="29" t="s">
        <v>45</v>
      </c>
      <c r="AN145" s="10">
        <f>AVERAGE(AN142:AN144)</f>
        <v>31.7897024951562</v>
      </c>
      <c r="AO145" s="10">
        <f>AVERAGE(AO142:AO144)</f>
        <v>31.9292330485867</v>
      </c>
      <c r="AP145" s="10">
        <f>AVERAGE(AP142:AP144)</f>
        <v>31.1519313007622</v>
      </c>
      <c r="AQ145" s="10">
        <f>AVERAGE(AQ142:AQ144)</f>
        <v>28.9311217325959</v>
      </c>
      <c r="AR145" s="10">
        <f>AVERAGE(AR142:AR144)</f>
        <v>31.2335115745553</v>
      </c>
    </row>
    <row r="146" customHeight="1" spans="28:44">
      <c r="AB146" s="5" t="s">
        <v>169</v>
      </c>
      <c r="AC146" s="5" t="s">
        <v>16</v>
      </c>
      <c r="AD146" s="5" t="s">
        <v>22</v>
      </c>
      <c r="AE146" s="5" t="s">
        <v>18</v>
      </c>
      <c r="AF146" s="5" t="s">
        <v>144</v>
      </c>
      <c r="AG146" s="5" t="s">
        <v>20</v>
      </c>
      <c r="AH146" s="6">
        <v>29.238387026522</v>
      </c>
      <c r="AI146" s="6">
        <v>29.238387026522</v>
      </c>
      <c r="AJ146" s="7">
        <v>0</v>
      </c>
      <c r="AM146" s="29" t="s">
        <v>49</v>
      </c>
      <c r="AN146" s="10">
        <f>STDEV(AN142:AN144)</f>
        <v>0.75357096517311</v>
      </c>
      <c r="AO146" s="10">
        <f>STDEV(AO142:AO144)</f>
        <v>0.829621263858373</v>
      </c>
      <c r="AP146" s="10">
        <f>STDEV(AP142:AP144)</f>
        <v>0.266037537952051</v>
      </c>
      <c r="AQ146" s="10">
        <f>STDEV(AQ142:AQ144)</f>
        <v>0.224725188433114</v>
      </c>
      <c r="AR146" s="10">
        <f>STDEV(AR142:AR144)</f>
        <v>0.301827593219771</v>
      </c>
    </row>
    <row r="148" customHeight="1" spans="28:36">
      <c r="AB148" s="5"/>
      <c r="AC148" s="5"/>
      <c r="AD148" s="5"/>
      <c r="AE148" s="5"/>
      <c r="AF148" s="5"/>
      <c r="AG148" s="5"/>
      <c r="AH148" s="6"/>
      <c r="AI148" s="6"/>
      <c r="AJ148" s="7"/>
    </row>
    <row r="149" customHeight="1" spans="28:36">
      <c r="AB149" s="5"/>
      <c r="AC149" s="5"/>
      <c r="AD149" s="5"/>
      <c r="AE149" s="5"/>
      <c r="AF149" s="5"/>
      <c r="AG149" s="5"/>
      <c r="AH149" s="6"/>
      <c r="AI149" s="6"/>
      <c r="AJ149" s="7"/>
    </row>
    <row r="150" customHeight="1" spans="28:36">
      <c r="AB150" s="5"/>
      <c r="AC150" s="5"/>
      <c r="AD150" s="5"/>
      <c r="AE150" s="5"/>
      <c r="AF150" s="5"/>
      <c r="AG150" s="5"/>
      <c r="AH150" s="6"/>
      <c r="AI150" s="6"/>
      <c r="AJ150" s="7"/>
    </row>
    <row r="151" customHeight="1" spans="28:36">
      <c r="AB151" s="5"/>
      <c r="AC151" s="5"/>
      <c r="AD151" s="5"/>
      <c r="AE151" s="5"/>
      <c r="AF151" s="5"/>
      <c r="AG151" s="5"/>
      <c r="AH151" s="6"/>
      <c r="AI151" s="6"/>
      <c r="AJ151" s="7"/>
    </row>
    <row r="152" customHeight="1" spans="28:36">
      <c r="AB152" s="5"/>
      <c r="AC152" s="5"/>
      <c r="AD152" s="5"/>
      <c r="AE152" s="5"/>
      <c r="AF152" s="5"/>
      <c r="AG152" s="5"/>
      <c r="AH152" s="6"/>
      <c r="AI152" s="6"/>
      <c r="AJ152" s="7"/>
    </row>
    <row r="153" customHeight="1" spans="28:36">
      <c r="AB153" s="5"/>
      <c r="AC153" s="5"/>
      <c r="AD153" s="5"/>
      <c r="AE153" s="5"/>
      <c r="AF153" s="5"/>
      <c r="AG153" s="5"/>
      <c r="AH153" s="6"/>
      <c r="AI153" s="6"/>
      <c r="AJ153" s="7"/>
    </row>
    <row r="154" customHeight="1" spans="28:36">
      <c r="AB154" s="5"/>
      <c r="AC154" s="5"/>
      <c r="AD154" s="5"/>
      <c r="AE154" s="5"/>
      <c r="AF154" s="5"/>
      <c r="AG154" s="5"/>
      <c r="AH154" s="6"/>
      <c r="AI154" s="6"/>
      <c r="AJ154" s="7"/>
    </row>
    <row r="155" customHeight="1" spans="28:36">
      <c r="AB155" s="5"/>
      <c r="AC155" s="5"/>
      <c r="AD155" s="5"/>
      <c r="AE155" s="5"/>
      <c r="AF155" s="5"/>
      <c r="AG155" s="5"/>
      <c r="AH155" s="6"/>
      <c r="AI155" s="6"/>
      <c r="AJ155" s="7"/>
    </row>
    <row r="156" customHeight="1" spans="28:36">
      <c r="AB156" s="5"/>
      <c r="AC156" s="5"/>
      <c r="AD156" s="5"/>
      <c r="AE156" s="5"/>
      <c r="AF156" s="5"/>
      <c r="AG156" s="5"/>
      <c r="AH156" s="6"/>
      <c r="AI156" s="6"/>
      <c r="AJ156" s="7"/>
    </row>
    <row r="157" customHeight="1" spans="28:36">
      <c r="AB157" s="5"/>
      <c r="AC157" s="5"/>
      <c r="AD157" s="5"/>
      <c r="AE157" s="5"/>
      <c r="AF157" s="5"/>
      <c r="AG157" s="5"/>
      <c r="AH157" s="6"/>
      <c r="AI157" s="6"/>
      <c r="AJ157" s="7"/>
    </row>
    <row r="158" customHeight="1" spans="28:36">
      <c r="AB158" s="5"/>
      <c r="AC158" s="5"/>
      <c r="AD158" s="5"/>
      <c r="AE158" s="5"/>
      <c r="AF158" s="5"/>
      <c r="AG158" s="5"/>
      <c r="AH158" s="6"/>
      <c r="AI158" s="6"/>
      <c r="AJ158" s="7"/>
    </row>
    <row r="159" customHeight="1" spans="28:36">
      <c r="AB159" s="5"/>
      <c r="AC159" s="5"/>
      <c r="AD159" s="5"/>
      <c r="AE159" s="5"/>
      <c r="AF159" s="5"/>
      <c r="AG159" s="5"/>
      <c r="AH159" s="6"/>
      <c r="AI159" s="6"/>
      <c r="AJ159" s="7"/>
    </row>
    <row r="160" customHeight="1" spans="28:36">
      <c r="AB160" s="16"/>
      <c r="AC160" s="16"/>
      <c r="AD160" s="16"/>
      <c r="AE160" s="16"/>
      <c r="AF160" s="16"/>
      <c r="AG160" s="16"/>
      <c r="AH160" s="17"/>
      <c r="AI160" s="17"/>
      <c r="AJ160" s="21"/>
    </row>
    <row r="161" customHeight="1" spans="28:36">
      <c r="AB161" s="5"/>
      <c r="AC161" s="5"/>
      <c r="AD161" s="5"/>
      <c r="AE161" s="5"/>
      <c r="AF161" s="5"/>
      <c r="AG161" s="5"/>
      <c r="AH161" s="6"/>
      <c r="AI161" s="6"/>
      <c r="AJ161" s="7"/>
    </row>
    <row r="162" customHeight="1" spans="28:36">
      <c r="AB162" s="16"/>
      <c r="AC162" s="16"/>
      <c r="AD162" s="16"/>
      <c r="AE162" s="16"/>
      <c r="AF162" s="16"/>
      <c r="AG162" s="16"/>
      <c r="AH162" s="17"/>
      <c r="AI162" s="17"/>
      <c r="AJ162" s="21"/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</cp:lastModifiedBy>
  <dcterms:created xsi:type="dcterms:W3CDTF">2018-03-26T07:18:00Z</dcterms:created>
  <dcterms:modified xsi:type="dcterms:W3CDTF">2020-05-03T13:4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